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29"/>
  <workbookPr filterPrivacy="1"/>
  <xr:revisionPtr revIDLastSave="0" documentId="13_ncr:1_{3A74B8CD-F5D7-4BF2-A9B3-9618CD0A3817}" xr6:coauthVersionLast="43" xr6:coauthVersionMax="43" xr10:uidLastSave="{00000000-0000-0000-0000-000000000000}"/>
  <bookViews>
    <workbookView xWindow="-108" yWindow="-108" windowWidth="23256" windowHeight="12576" activeTab="1" xr2:uid="{00000000-000D-0000-FFFF-FFFF00000000}"/>
  </bookViews>
  <sheets>
    <sheet name="Defective editing sites" sheetId="3" r:id="rId1"/>
    <sheet name="Increased editing sites" sheetId="4" r:id="rId2"/>
    <sheet name="Editing sites in mitochondria" sheetId="2" r:id="rId3"/>
  </sheets>
  <calcPr calcId="181029" calcMode="autoNoTable"/>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H486" i="2" l="1"/>
  <c r="G486" i="2"/>
  <c r="J486" i="2" l="1"/>
  <c r="I486" i="2"/>
  <c r="G3" i="2" l="1"/>
  <c r="H3" i="2"/>
  <c r="I3" i="2"/>
  <c r="J3" i="2"/>
  <c r="G4" i="2"/>
  <c r="H4" i="2"/>
  <c r="I4" i="2"/>
  <c r="J4" i="2"/>
  <c r="G5" i="2"/>
  <c r="H5" i="2"/>
  <c r="I5" i="2"/>
  <c r="J5" i="2"/>
  <c r="G6" i="2"/>
  <c r="H6" i="2"/>
  <c r="I6" i="2"/>
  <c r="J6" i="2"/>
  <c r="G7" i="2"/>
  <c r="H7" i="2"/>
  <c r="I7" i="2"/>
  <c r="J7" i="2"/>
  <c r="G8" i="2"/>
  <c r="H8" i="2"/>
  <c r="I8" i="2"/>
  <c r="J8" i="2"/>
  <c r="G9" i="2"/>
  <c r="H9" i="2"/>
  <c r="I9" i="2"/>
  <c r="J9" i="2"/>
  <c r="G10" i="2"/>
  <c r="H10" i="2"/>
  <c r="I10" i="2"/>
  <c r="J10" i="2"/>
  <c r="G11" i="2"/>
  <c r="H11" i="2"/>
  <c r="I11" i="2"/>
  <c r="J11" i="2"/>
  <c r="G12" i="2"/>
  <c r="H12" i="2"/>
  <c r="I12" i="2"/>
  <c r="J12" i="2"/>
  <c r="G13" i="2"/>
  <c r="H13" i="2"/>
  <c r="I13" i="2"/>
  <c r="J13" i="2"/>
  <c r="G14" i="2"/>
  <c r="H14" i="2"/>
  <c r="I14" i="2"/>
  <c r="J14" i="2"/>
  <c r="G15" i="2"/>
  <c r="H15" i="2"/>
  <c r="I15" i="2"/>
  <c r="J15" i="2"/>
  <c r="G16" i="2"/>
  <c r="H16" i="2"/>
  <c r="I16" i="2"/>
  <c r="J16" i="2"/>
  <c r="G17" i="2"/>
  <c r="H17" i="2"/>
  <c r="I17" i="2"/>
  <c r="J17" i="2"/>
  <c r="G18" i="2"/>
  <c r="H18" i="2"/>
  <c r="I18" i="2"/>
  <c r="J18" i="2"/>
  <c r="G19" i="2"/>
  <c r="H19" i="2"/>
  <c r="I19" i="2"/>
  <c r="J19" i="2"/>
  <c r="G20" i="2"/>
  <c r="H20" i="2"/>
  <c r="I20" i="2"/>
  <c r="J20" i="2"/>
  <c r="G21" i="2"/>
  <c r="H21" i="2"/>
  <c r="I21" i="2"/>
  <c r="J21" i="2"/>
  <c r="G22" i="2"/>
  <c r="H22" i="2"/>
  <c r="I22" i="2"/>
  <c r="J22" i="2"/>
  <c r="G23" i="2"/>
  <c r="H23" i="2"/>
  <c r="I23" i="2"/>
  <c r="J23" i="2"/>
  <c r="G24" i="2"/>
  <c r="H24" i="2"/>
  <c r="I24" i="2"/>
  <c r="J24" i="2"/>
  <c r="G25" i="2"/>
  <c r="H25" i="2"/>
  <c r="I25" i="2"/>
  <c r="J25" i="2"/>
  <c r="G26" i="2"/>
  <c r="H26" i="2"/>
  <c r="I26" i="2"/>
  <c r="J26" i="2"/>
  <c r="G27" i="2"/>
  <c r="H27" i="2"/>
  <c r="I27" i="2"/>
  <c r="J27" i="2"/>
  <c r="G28" i="2"/>
  <c r="H28" i="2"/>
  <c r="I28" i="2"/>
  <c r="J28" i="2"/>
  <c r="G29" i="2"/>
  <c r="H29" i="2"/>
  <c r="I29" i="2"/>
  <c r="J29" i="2"/>
  <c r="G30" i="2"/>
  <c r="H30" i="2"/>
  <c r="I30" i="2"/>
  <c r="J30" i="2"/>
  <c r="G31" i="2"/>
  <c r="H31" i="2"/>
  <c r="I31" i="2"/>
  <c r="J31" i="2"/>
  <c r="G32" i="2"/>
  <c r="H32" i="2"/>
  <c r="I32" i="2"/>
  <c r="J32" i="2"/>
  <c r="G33" i="2"/>
  <c r="H33" i="2"/>
  <c r="I33" i="2"/>
  <c r="J33" i="2"/>
  <c r="G34" i="2"/>
  <c r="H34" i="2"/>
  <c r="I34" i="2"/>
  <c r="J34" i="2"/>
  <c r="G35" i="2"/>
  <c r="H35" i="2"/>
  <c r="I35" i="2"/>
  <c r="J35" i="2"/>
  <c r="G36" i="2"/>
  <c r="H36" i="2"/>
  <c r="I36" i="2"/>
  <c r="J36" i="2"/>
  <c r="G37" i="2"/>
  <c r="H37" i="2"/>
  <c r="I37" i="2"/>
  <c r="J37" i="2"/>
  <c r="G38" i="2"/>
  <c r="H38" i="2"/>
  <c r="I38" i="2"/>
  <c r="J38" i="2"/>
  <c r="G39" i="2"/>
  <c r="H39" i="2"/>
  <c r="I39" i="2"/>
  <c r="J39" i="2"/>
  <c r="G40" i="2"/>
  <c r="H40" i="2"/>
  <c r="I40" i="2"/>
  <c r="J40" i="2"/>
  <c r="G41" i="2"/>
  <c r="H41" i="2"/>
  <c r="I41" i="2"/>
  <c r="J41" i="2"/>
  <c r="G42" i="2"/>
  <c r="H42" i="2"/>
  <c r="I42" i="2"/>
  <c r="J42" i="2"/>
  <c r="G43" i="2"/>
  <c r="H43" i="2"/>
  <c r="I43" i="2"/>
  <c r="J43" i="2"/>
  <c r="G44" i="2"/>
  <c r="H44" i="2"/>
  <c r="I44" i="2"/>
  <c r="J44" i="2"/>
  <c r="G45" i="2"/>
  <c r="H45" i="2"/>
  <c r="I45" i="2"/>
  <c r="J45" i="2"/>
  <c r="G46" i="2"/>
  <c r="H46" i="2"/>
  <c r="I46" i="2"/>
  <c r="J46" i="2"/>
  <c r="G47" i="2"/>
  <c r="H47" i="2"/>
  <c r="I47" i="2"/>
  <c r="J47" i="2"/>
  <c r="G48" i="2"/>
  <c r="H48" i="2"/>
  <c r="I48" i="2"/>
  <c r="J48" i="2"/>
  <c r="G49" i="2"/>
  <c r="H49" i="2"/>
  <c r="I49" i="2"/>
  <c r="J49" i="2"/>
  <c r="G50" i="2"/>
  <c r="H50" i="2"/>
  <c r="I50" i="2"/>
  <c r="J50" i="2"/>
  <c r="G51" i="2"/>
  <c r="H51" i="2"/>
  <c r="I51" i="2"/>
  <c r="J51" i="2"/>
  <c r="G52" i="2"/>
  <c r="H52" i="2"/>
  <c r="I52" i="2"/>
  <c r="J52" i="2"/>
  <c r="G53" i="2"/>
  <c r="H53" i="2"/>
  <c r="I53" i="2"/>
  <c r="J53" i="2"/>
  <c r="G54" i="2"/>
  <c r="H54" i="2"/>
  <c r="I54" i="2"/>
  <c r="J54" i="2"/>
  <c r="G55" i="2"/>
  <c r="H55" i="2"/>
  <c r="I55" i="2"/>
  <c r="J55" i="2"/>
  <c r="G56" i="2"/>
  <c r="H56" i="2"/>
  <c r="I56" i="2"/>
  <c r="J56" i="2"/>
  <c r="G57" i="2"/>
  <c r="H57" i="2"/>
  <c r="I57" i="2"/>
  <c r="J57" i="2"/>
  <c r="G58" i="2"/>
  <c r="H58" i="2"/>
  <c r="I58" i="2"/>
  <c r="J58" i="2"/>
  <c r="G59" i="2"/>
  <c r="H59" i="2"/>
  <c r="I59" i="2"/>
  <c r="J59" i="2"/>
  <c r="G60" i="2"/>
  <c r="H60" i="2"/>
  <c r="I60" i="2"/>
  <c r="J60" i="2"/>
  <c r="G61" i="2"/>
  <c r="H61" i="2"/>
  <c r="I61" i="2"/>
  <c r="J61" i="2"/>
  <c r="G62" i="2"/>
  <c r="H62" i="2"/>
  <c r="I62" i="2"/>
  <c r="J62" i="2"/>
  <c r="G63" i="2"/>
  <c r="H63" i="2"/>
  <c r="I63" i="2"/>
  <c r="J63" i="2"/>
  <c r="G64" i="2"/>
  <c r="H64" i="2"/>
  <c r="I64" i="2"/>
  <c r="J64" i="2"/>
  <c r="G65" i="2"/>
  <c r="H65" i="2"/>
  <c r="I65" i="2"/>
  <c r="J65" i="2"/>
  <c r="G66" i="2"/>
  <c r="H66" i="2"/>
  <c r="I66" i="2"/>
  <c r="J66" i="2"/>
  <c r="G67" i="2"/>
  <c r="H67" i="2"/>
  <c r="I67" i="2"/>
  <c r="J67" i="2"/>
  <c r="G68" i="2"/>
  <c r="H68" i="2"/>
  <c r="I68" i="2"/>
  <c r="J68" i="2"/>
  <c r="G69" i="2"/>
  <c r="H69" i="2"/>
  <c r="I69" i="2"/>
  <c r="J69" i="2"/>
  <c r="G70" i="2"/>
  <c r="H70" i="2"/>
  <c r="I70" i="2"/>
  <c r="J70" i="2"/>
  <c r="G71" i="2"/>
  <c r="H71" i="2"/>
  <c r="I71" i="2"/>
  <c r="J71" i="2"/>
  <c r="G72" i="2"/>
  <c r="H72" i="2"/>
  <c r="I72" i="2"/>
  <c r="J72" i="2"/>
  <c r="G73" i="2"/>
  <c r="H73" i="2"/>
  <c r="I73" i="2"/>
  <c r="J73" i="2"/>
  <c r="G74" i="2"/>
  <c r="H74" i="2"/>
  <c r="I74" i="2"/>
  <c r="J74" i="2"/>
  <c r="G75" i="2"/>
  <c r="H75" i="2"/>
  <c r="I75" i="2"/>
  <c r="J75" i="2"/>
  <c r="G76" i="2"/>
  <c r="H76" i="2"/>
  <c r="I76" i="2"/>
  <c r="J76" i="2"/>
  <c r="G77" i="2"/>
  <c r="H77" i="2"/>
  <c r="I77" i="2"/>
  <c r="J77" i="2"/>
  <c r="G78" i="2"/>
  <c r="H78" i="2"/>
  <c r="I78" i="2"/>
  <c r="J78" i="2"/>
  <c r="G79" i="2"/>
  <c r="H79" i="2"/>
  <c r="I79" i="2"/>
  <c r="J79" i="2"/>
  <c r="G80" i="2"/>
  <c r="H80" i="2"/>
  <c r="I80" i="2"/>
  <c r="J80" i="2"/>
  <c r="G81" i="2"/>
  <c r="H81" i="2"/>
  <c r="I81" i="2"/>
  <c r="J81" i="2"/>
  <c r="G82" i="2"/>
  <c r="H82" i="2"/>
  <c r="I82" i="2"/>
  <c r="J82" i="2"/>
  <c r="G83" i="2"/>
  <c r="H83" i="2"/>
  <c r="I83" i="2"/>
  <c r="J83" i="2"/>
  <c r="G84" i="2"/>
  <c r="H84" i="2"/>
  <c r="I84" i="2"/>
  <c r="J84" i="2"/>
  <c r="G85" i="2"/>
  <c r="H85" i="2"/>
  <c r="I85" i="2"/>
  <c r="J85" i="2"/>
  <c r="G86" i="2"/>
  <c r="H86" i="2"/>
  <c r="I86" i="2"/>
  <c r="J86" i="2"/>
  <c r="G87" i="2"/>
  <c r="H87" i="2"/>
  <c r="I87" i="2"/>
  <c r="J87" i="2"/>
  <c r="G88" i="2"/>
  <c r="H88" i="2"/>
  <c r="I88" i="2"/>
  <c r="J88" i="2"/>
  <c r="G89" i="2"/>
  <c r="H89" i="2"/>
  <c r="I89" i="2"/>
  <c r="J89" i="2"/>
  <c r="G90" i="2"/>
  <c r="H90" i="2"/>
  <c r="I90" i="2"/>
  <c r="J90" i="2"/>
  <c r="G91" i="2"/>
  <c r="H91" i="2"/>
  <c r="I91" i="2"/>
  <c r="J91" i="2"/>
  <c r="G92" i="2"/>
  <c r="H92" i="2"/>
  <c r="I92" i="2"/>
  <c r="J92" i="2"/>
  <c r="G93" i="2"/>
  <c r="H93" i="2"/>
  <c r="I93" i="2"/>
  <c r="J93" i="2"/>
  <c r="G94" i="2"/>
  <c r="H94" i="2"/>
  <c r="I94" i="2"/>
  <c r="J94" i="2"/>
  <c r="G95" i="2"/>
  <c r="H95" i="2"/>
  <c r="I95" i="2"/>
  <c r="J95" i="2"/>
  <c r="G96" i="2"/>
  <c r="H96" i="2"/>
  <c r="I96" i="2"/>
  <c r="J96" i="2"/>
  <c r="G97" i="2"/>
  <c r="H97" i="2"/>
  <c r="I97" i="2"/>
  <c r="J97" i="2"/>
  <c r="G98" i="2"/>
  <c r="H98" i="2"/>
  <c r="I98" i="2"/>
  <c r="J98" i="2"/>
  <c r="G99" i="2"/>
  <c r="H99" i="2"/>
  <c r="I99" i="2"/>
  <c r="J99" i="2"/>
  <c r="G100" i="2"/>
  <c r="H100" i="2"/>
  <c r="I100" i="2"/>
  <c r="J100" i="2"/>
  <c r="G101" i="2"/>
  <c r="H101" i="2"/>
  <c r="I101" i="2"/>
  <c r="J101" i="2"/>
  <c r="G102" i="2"/>
  <c r="H102" i="2"/>
  <c r="I102" i="2"/>
  <c r="J102" i="2"/>
  <c r="G103" i="2"/>
  <c r="H103" i="2"/>
  <c r="I103" i="2"/>
  <c r="J103" i="2"/>
  <c r="G104" i="2"/>
  <c r="H104" i="2"/>
  <c r="I104" i="2"/>
  <c r="J104" i="2"/>
  <c r="G105" i="2"/>
  <c r="H105" i="2"/>
  <c r="I105" i="2"/>
  <c r="J105" i="2"/>
  <c r="G106" i="2"/>
  <c r="H106" i="2"/>
  <c r="I106" i="2"/>
  <c r="J106" i="2"/>
  <c r="G107" i="2"/>
  <c r="H107" i="2"/>
  <c r="I107" i="2"/>
  <c r="J107" i="2"/>
  <c r="G108" i="2"/>
  <c r="H108" i="2"/>
  <c r="I108" i="2"/>
  <c r="J108" i="2"/>
  <c r="G109" i="2"/>
  <c r="H109" i="2"/>
  <c r="I109" i="2"/>
  <c r="J109" i="2"/>
  <c r="G110" i="2"/>
  <c r="H110" i="2"/>
  <c r="I110" i="2"/>
  <c r="J110" i="2"/>
  <c r="G111" i="2"/>
  <c r="H111" i="2"/>
  <c r="I111" i="2"/>
  <c r="J111" i="2"/>
  <c r="G112" i="2"/>
  <c r="H112" i="2"/>
  <c r="I112" i="2"/>
  <c r="J112" i="2"/>
  <c r="G113" i="2"/>
  <c r="H113" i="2"/>
  <c r="I113" i="2"/>
  <c r="J113" i="2"/>
  <c r="G114" i="2"/>
  <c r="H114" i="2"/>
  <c r="I114" i="2"/>
  <c r="J114" i="2"/>
  <c r="G115" i="2"/>
  <c r="H115" i="2"/>
  <c r="I115" i="2"/>
  <c r="J115" i="2"/>
  <c r="G116" i="2"/>
  <c r="H116" i="2"/>
  <c r="I116" i="2"/>
  <c r="J116" i="2"/>
  <c r="G117" i="2"/>
  <c r="H117" i="2"/>
  <c r="I117" i="2"/>
  <c r="J117" i="2"/>
  <c r="G118" i="2"/>
  <c r="H118" i="2"/>
  <c r="I118" i="2"/>
  <c r="J118" i="2"/>
  <c r="G119" i="2"/>
  <c r="H119" i="2"/>
  <c r="I119" i="2"/>
  <c r="J119" i="2"/>
  <c r="G120" i="2"/>
  <c r="H120" i="2"/>
  <c r="I120" i="2"/>
  <c r="J120" i="2"/>
  <c r="G121" i="2"/>
  <c r="H121" i="2"/>
  <c r="I121" i="2"/>
  <c r="J121" i="2"/>
  <c r="G122" i="2"/>
  <c r="H122" i="2"/>
  <c r="I122" i="2"/>
  <c r="J122" i="2"/>
  <c r="G123" i="2"/>
  <c r="H123" i="2"/>
  <c r="I123" i="2"/>
  <c r="J123" i="2"/>
  <c r="G124" i="2"/>
  <c r="H124" i="2"/>
  <c r="I124" i="2"/>
  <c r="J124" i="2"/>
  <c r="G125" i="2"/>
  <c r="H125" i="2"/>
  <c r="I125" i="2"/>
  <c r="J125" i="2"/>
  <c r="G126" i="2"/>
  <c r="H126" i="2"/>
  <c r="I126" i="2"/>
  <c r="J126" i="2"/>
  <c r="G127" i="2"/>
  <c r="H127" i="2"/>
  <c r="I127" i="2"/>
  <c r="J127" i="2"/>
  <c r="G128" i="2"/>
  <c r="H128" i="2"/>
  <c r="I128" i="2"/>
  <c r="J128" i="2"/>
  <c r="G129" i="2"/>
  <c r="H129" i="2"/>
  <c r="I129" i="2"/>
  <c r="J129" i="2"/>
  <c r="G130" i="2"/>
  <c r="H130" i="2"/>
  <c r="I130" i="2"/>
  <c r="J130" i="2"/>
  <c r="G131" i="2"/>
  <c r="H131" i="2"/>
  <c r="I131" i="2"/>
  <c r="J131" i="2"/>
  <c r="G132" i="2"/>
  <c r="H132" i="2"/>
  <c r="I132" i="2"/>
  <c r="J132" i="2"/>
  <c r="G133" i="2"/>
  <c r="H133" i="2"/>
  <c r="I133" i="2"/>
  <c r="J133" i="2"/>
  <c r="G134" i="2"/>
  <c r="H134" i="2"/>
  <c r="I134" i="2"/>
  <c r="J134" i="2"/>
  <c r="G135" i="2"/>
  <c r="H135" i="2"/>
  <c r="I135" i="2"/>
  <c r="J135" i="2"/>
  <c r="G136" i="2"/>
  <c r="H136" i="2"/>
  <c r="I136" i="2"/>
  <c r="J136" i="2"/>
  <c r="G137" i="2"/>
  <c r="H137" i="2"/>
  <c r="I137" i="2"/>
  <c r="J137" i="2"/>
  <c r="G138" i="2"/>
  <c r="H138" i="2"/>
  <c r="I138" i="2"/>
  <c r="J138" i="2"/>
  <c r="G139" i="2"/>
  <c r="H139" i="2"/>
  <c r="I139" i="2"/>
  <c r="J139" i="2"/>
  <c r="G140" i="2"/>
  <c r="H140" i="2"/>
  <c r="I140" i="2"/>
  <c r="J140" i="2"/>
  <c r="G141" i="2"/>
  <c r="H141" i="2"/>
  <c r="I141" i="2"/>
  <c r="J141" i="2"/>
  <c r="G142" i="2"/>
  <c r="H142" i="2"/>
  <c r="I142" i="2"/>
  <c r="J142" i="2"/>
  <c r="G143" i="2"/>
  <c r="H143" i="2"/>
  <c r="I143" i="2"/>
  <c r="J143" i="2"/>
  <c r="G144" i="2"/>
  <c r="H144" i="2"/>
  <c r="I144" i="2"/>
  <c r="J144" i="2"/>
  <c r="G145" i="2"/>
  <c r="H145" i="2"/>
  <c r="I145" i="2"/>
  <c r="J145" i="2"/>
  <c r="G146" i="2"/>
  <c r="H146" i="2"/>
  <c r="I146" i="2"/>
  <c r="J146" i="2"/>
  <c r="G147" i="2"/>
  <c r="H147" i="2"/>
  <c r="I147" i="2"/>
  <c r="J147" i="2"/>
  <c r="G148" i="2"/>
  <c r="H148" i="2"/>
  <c r="I148" i="2"/>
  <c r="J148" i="2"/>
  <c r="G149" i="2"/>
  <c r="H149" i="2"/>
  <c r="I149" i="2"/>
  <c r="J149" i="2"/>
  <c r="G150" i="2"/>
  <c r="H150" i="2"/>
  <c r="I150" i="2"/>
  <c r="J150" i="2"/>
  <c r="G151" i="2"/>
  <c r="H151" i="2"/>
  <c r="I151" i="2"/>
  <c r="J151" i="2"/>
  <c r="G152" i="2"/>
  <c r="H152" i="2"/>
  <c r="I152" i="2"/>
  <c r="J152" i="2"/>
  <c r="G153" i="2"/>
  <c r="H153" i="2"/>
  <c r="I153" i="2"/>
  <c r="J153" i="2"/>
  <c r="G154" i="2"/>
  <c r="H154" i="2"/>
  <c r="I154" i="2"/>
  <c r="J154" i="2"/>
  <c r="G155" i="2"/>
  <c r="H155" i="2"/>
  <c r="I155" i="2"/>
  <c r="J155" i="2"/>
  <c r="G156" i="2"/>
  <c r="H156" i="2"/>
  <c r="I156" i="2"/>
  <c r="J156" i="2"/>
  <c r="G157" i="2"/>
  <c r="H157" i="2"/>
  <c r="I157" i="2"/>
  <c r="J157" i="2"/>
  <c r="G158" i="2"/>
  <c r="H158" i="2"/>
  <c r="I158" i="2"/>
  <c r="J158" i="2"/>
  <c r="G159" i="2"/>
  <c r="H159" i="2"/>
  <c r="I159" i="2"/>
  <c r="J159" i="2"/>
  <c r="G160" i="2"/>
  <c r="H160" i="2"/>
  <c r="I160" i="2"/>
  <c r="J160" i="2"/>
  <c r="G161" i="2"/>
  <c r="H161" i="2"/>
  <c r="I161" i="2"/>
  <c r="J161" i="2"/>
  <c r="G162" i="2"/>
  <c r="H162" i="2"/>
  <c r="I162" i="2"/>
  <c r="J162" i="2"/>
  <c r="G163" i="2"/>
  <c r="H163" i="2"/>
  <c r="I163" i="2"/>
  <c r="J163" i="2"/>
  <c r="G164" i="2"/>
  <c r="H164" i="2"/>
  <c r="I164" i="2"/>
  <c r="J164" i="2"/>
  <c r="G165" i="2"/>
  <c r="H165" i="2"/>
  <c r="I165" i="2"/>
  <c r="J165" i="2"/>
  <c r="G166" i="2"/>
  <c r="H166" i="2"/>
  <c r="I166" i="2"/>
  <c r="J166" i="2"/>
  <c r="G167" i="2"/>
  <c r="H167" i="2"/>
  <c r="I167" i="2"/>
  <c r="J167" i="2"/>
  <c r="G168" i="2"/>
  <c r="H168" i="2"/>
  <c r="I168" i="2"/>
  <c r="J168" i="2"/>
  <c r="G169" i="2"/>
  <c r="H169" i="2"/>
  <c r="I169" i="2"/>
  <c r="J169" i="2"/>
  <c r="G170" i="2"/>
  <c r="H170" i="2"/>
  <c r="I170" i="2"/>
  <c r="J170" i="2"/>
  <c r="G171" i="2"/>
  <c r="H171" i="2"/>
  <c r="I171" i="2"/>
  <c r="J171" i="2"/>
  <c r="G172" i="2"/>
  <c r="H172" i="2"/>
  <c r="I172" i="2"/>
  <c r="J172" i="2"/>
  <c r="G173" i="2"/>
  <c r="H173" i="2"/>
  <c r="I173" i="2"/>
  <c r="J173" i="2"/>
  <c r="G174" i="2"/>
  <c r="H174" i="2"/>
  <c r="I174" i="2"/>
  <c r="J174" i="2"/>
  <c r="G175" i="2"/>
  <c r="H175" i="2"/>
  <c r="I175" i="2"/>
  <c r="J175" i="2"/>
  <c r="G176" i="2"/>
  <c r="H176" i="2"/>
  <c r="I176" i="2"/>
  <c r="J176" i="2"/>
  <c r="G177" i="2"/>
  <c r="H177" i="2"/>
  <c r="I177" i="2"/>
  <c r="J177" i="2"/>
  <c r="G178" i="2"/>
  <c r="H178" i="2"/>
  <c r="I178" i="2"/>
  <c r="J178" i="2"/>
  <c r="G179" i="2"/>
  <c r="H179" i="2"/>
  <c r="I179" i="2"/>
  <c r="J179" i="2"/>
  <c r="G180" i="2"/>
  <c r="H180" i="2"/>
  <c r="I180" i="2"/>
  <c r="J180" i="2"/>
  <c r="G181" i="2"/>
  <c r="H181" i="2"/>
  <c r="I181" i="2"/>
  <c r="J181" i="2"/>
  <c r="G182" i="2"/>
  <c r="H182" i="2"/>
  <c r="I182" i="2"/>
  <c r="J182" i="2"/>
  <c r="G183" i="2"/>
  <c r="H183" i="2"/>
  <c r="I183" i="2"/>
  <c r="J183" i="2"/>
  <c r="G184" i="2"/>
  <c r="H184" i="2"/>
  <c r="I184" i="2"/>
  <c r="J184" i="2"/>
  <c r="G185" i="2"/>
  <c r="H185" i="2"/>
  <c r="I185" i="2"/>
  <c r="J185" i="2"/>
  <c r="G186" i="2"/>
  <c r="H186" i="2"/>
  <c r="I186" i="2"/>
  <c r="J186" i="2"/>
  <c r="G187" i="2"/>
  <c r="H187" i="2"/>
  <c r="I187" i="2"/>
  <c r="J187" i="2"/>
  <c r="G188" i="2"/>
  <c r="H188" i="2"/>
  <c r="I188" i="2"/>
  <c r="J188" i="2"/>
  <c r="G189" i="2"/>
  <c r="H189" i="2"/>
  <c r="I189" i="2"/>
  <c r="J189" i="2"/>
  <c r="G190" i="2"/>
  <c r="H190" i="2"/>
  <c r="I190" i="2"/>
  <c r="J190" i="2"/>
  <c r="G191" i="2"/>
  <c r="H191" i="2"/>
  <c r="I191" i="2"/>
  <c r="J191" i="2"/>
  <c r="G192" i="2"/>
  <c r="H192" i="2"/>
  <c r="I192" i="2"/>
  <c r="J192" i="2"/>
  <c r="G193" i="2"/>
  <c r="H193" i="2"/>
  <c r="I193" i="2"/>
  <c r="J193" i="2"/>
  <c r="G194" i="2"/>
  <c r="H194" i="2"/>
  <c r="I194" i="2"/>
  <c r="J194" i="2"/>
  <c r="G195" i="2"/>
  <c r="H195" i="2"/>
  <c r="I195" i="2"/>
  <c r="J195" i="2"/>
  <c r="G196" i="2"/>
  <c r="H196" i="2"/>
  <c r="I196" i="2"/>
  <c r="J196" i="2"/>
  <c r="G197" i="2"/>
  <c r="H197" i="2"/>
  <c r="I197" i="2"/>
  <c r="J197" i="2"/>
  <c r="G198" i="2"/>
  <c r="H198" i="2"/>
  <c r="I198" i="2"/>
  <c r="J198" i="2"/>
  <c r="G199" i="2"/>
  <c r="H199" i="2"/>
  <c r="I199" i="2"/>
  <c r="J199" i="2"/>
  <c r="G200" i="2"/>
  <c r="H200" i="2"/>
  <c r="I200" i="2"/>
  <c r="J200" i="2"/>
  <c r="G201" i="2"/>
  <c r="H201" i="2"/>
  <c r="I201" i="2"/>
  <c r="J201" i="2"/>
  <c r="G202" i="2"/>
  <c r="H202" i="2"/>
  <c r="I202" i="2"/>
  <c r="J202" i="2"/>
  <c r="G203" i="2"/>
  <c r="H203" i="2"/>
  <c r="I203" i="2"/>
  <c r="J203" i="2"/>
  <c r="G204" i="2"/>
  <c r="H204" i="2"/>
  <c r="I204" i="2"/>
  <c r="J204" i="2"/>
  <c r="G205" i="2"/>
  <c r="H205" i="2"/>
  <c r="I205" i="2"/>
  <c r="J205" i="2"/>
  <c r="G206" i="2"/>
  <c r="H206" i="2"/>
  <c r="I206" i="2"/>
  <c r="J206" i="2"/>
  <c r="G207" i="2"/>
  <c r="H207" i="2"/>
  <c r="I207" i="2"/>
  <c r="J207" i="2"/>
  <c r="G208" i="2"/>
  <c r="H208" i="2"/>
  <c r="I208" i="2"/>
  <c r="J208" i="2"/>
  <c r="G209" i="2"/>
  <c r="H209" i="2"/>
  <c r="I209" i="2"/>
  <c r="J209" i="2"/>
  <c r="G210" i="2"/>
  <c r="H210" i="2"/>
  <c r="I210" i="2"/>
  <c r="J210" i="2"/>
  <c r="G211" i="2"/>
  <c r="H211" i="2"/>
  <c r="I211" i="2"/>
  <c r="J211" i="2"/>
  <c r="G212" i="2"/>
  <c r="H212" i="2"/>
  <c r="I212" i="2"/>
  <c r="J212" i="2"/>
  <c r="G213" i="2"/>
  <c r="H213" i="2"/>
  <c r="I213" i="2"/>
  <c r="J213" i="2"/>
  <c r="G214" i="2"/>
  <c r="H214" i="2"/>
  <c r="I214" i="2"/>
  <c r="J214" i="2"/>
  <c r="G215" i="2"/>
  <c r="H215" i="2"/>
  <c r="I215" i="2"/>
  <c r="J215" i="2"/>
  <c r="G216" i="2"/>
  <c r="H216" i="2"/>
  <c r="I216" i="2"/>
  <c r="J216" i="2"/>
  <c r="G217" i="2"/>
  <c r="H217" i="2"/>
  <c r="I217" i="2"/>
  <c r="J217" i="2"/>
  <c r="G218" i="2"/>
  <c r="H218" i="2"/>
  <c r="I218" i="2"/>
  <c r="J218" i="2"/>
  <c r="G219" i="2"/>
  <c r="H219" i="2"/>
  <c r="I219" i="2"/>
  <c r="J219" i="2"/>
  <c r="G220" i="2"/>
  <c r="H220" i="2"/>
  <c r="I220" i="2"/>
  <c r="J220" i="2"/>
  <c r="G221" i="2"/>
  <c r="H221" i="2"/>
  <c r="I221" i="2"/>
  <c r="J221" i="2"/>
  <c r="G222" i="2"/>
  <c r="H222" i="2"/>
  <c r="I222" i="2"/>
  <c r="J222" i="2"/>
  <c r="G223" i="2"/>
  <c r="H223" i="2"/>
  <c r="I223" i="2"/>
  <c r="J223" i="2"/>
  <c r="G224" i="2"/>
  <c r="H224" i="2"/>
  <c r="I224" i="2"/>
  <c r="J224" i="2"/>
  <c r="G225" i="2"/>
  <c r="H225" i="2"/>
  <c r="I225" i="2"/>
  <c r="J225" i="2"/>
  <c r="G226" i="2"/>
  <c r="H226" i="2"/>
  <c r="I226" i="2"/>
  <c r="J226" i="2"/>
  <c r="G227" i="2"/>
  <c r="H227" i="2"/>
  <c r="I227" i="2"/>
  <c r="J227" i="2"/>
  <c r="G228" i="2"/>
  <c r="H228" i="2"/>
  <c r="I228" i="2"/>
  <c r="J228" i="2"/>
  <c r="G229" i="2"/>
  <c r="H229" i="2"/>
  <c r="I229" i="2"/>
  <c r="J229" i="2"/>
  <c r="G230" i="2"/>
  <c r="H230" i="2"/>
  <c r="I230" i="2"/>
  <c r="J230" i="2"/>
  <c r="G231" i="2"/>
  <c r="H231" i="2"/>
  <c r="I231" i="2"/>
  <c r="J231" i="2"/>
  <c r="G232" i="2"/>
  <c r="H232" i="2"/>
  <c r="I232" i="2"/>
  <c r="J232" i="2"/>
  <c r="G233" i="2"/>
  <c r="H233" i="2"/>
  <c r="I233" i="2"/>
  <c r="J233" i="2"/>
  <c r="G234" i="2"/>
  <c r="H234" i="2"/>
  <c r="I234" i="2"/>
  <c r="J234" i="2"/>
  <c r="G235" i="2"/>
  <c r="H235" i="2"/>
  <c r="I235" i="2"/>
  <c r="J235" i="2"/>
  <c r="G236" i="2"/>
  <c r="H236" i="2"/>
  <c r="I236" i="2"/>
  <c r="J236" i="2"/>
  <c r="G237" i="2"/>
  <c r="H237" i="2"/>
  <c r="I237" i="2"/>
  <c r="J237" i="2"/>
  <c r="G238" i="2"/>
  <c r="H238" i="2"/>
  <c r="I238" i="2"/>
  <c r="J238" i="2"/>
  <c r="G239" i="2"/>
  <c r="H239" i="2"/>
  <c r="I239" i="2"/>
  <c r="J239" i="2"/>
  <c r="G240" i="2"/>
  <c r="H240" i="2"/>
  <c r="I240" i="2"/>
  <c r="J240" i="2"/>
  <c r="G241" i="2"/>
  <c r="H241" i="2"/>
  <c r="I241" i="2"/>
  <c r="J241" i="2"/>
  <c r="G242" i="2"/>
  <c r="H242" i="2"/>
  <c r="I242" i="2"/>
  <c r="J242" i="2"/>
  <c r="G243" i="2"/>
  <c r="H243" i="2"/>
  <c r="I243" i="2"/>
  <c r="J243" i="2"/>
  <c r="G244" i="2"/>
  <c r="H244" i="2"/>
  <c r="I244" i="2"/>
  <c r="J244" i="2"/>
  <c r="G245" i="2"/>
  <c r="H245" i="2"/>
  <c r="I245" i="2"/>
  <c r="J245" i="2"/>
  <c r="G246" i="2"/>
  <c r="H246" i="2"/>
  <c r="I246" i="2"/>
  <c r="J246" i="2"/>
  <c r="G247" i="2"/>
  <c r="H247" i="2"/>
  <c r="I247" i="2"/>
  <c r="J247" i="2"/>
  <c r="G248" i="2"/>
  <c r="H248" i="2"/>
  <c r="I248" i="2"/>
  <c r="J248" i="2"/>
  <c r="G249" i="2"/>
  <c r="H249" i="2"/>
  <c r="I249" i="2"/>
  <c r="J249" i="2"/>
  <c r="G250" i="2"/>
  <c r="H250" i="2"/>
  <c r="I250" i="2"/>
  <c r="J250" i="2"/>
  <c r="G251" i="2"/>
  <c r="H251" i="2"/>
  <c r="I251" i="2"/>
  <c r="J251" i="2"/>
  <c r="G252" i="2"/>
  <c r="H252" i="2"/>
  <c r="I252" i="2"/>
  <c r="J252" i="2"/>
  <c r="G253" i="2"/>
  <c r="H253" i="2"/>
  <c r="I253" i="2"/>
  <c r="J253" i="2"/>
  <c r="G254" i="2"/>
  <c r="H254" i="2"/>
  <c r="I254" i="2"/>
  <c r="J254" i="2"/>
  <c r="G255" i="2"/>
  <c r="H255" i="2"/>
  <c r="I255" i="2"/>
  <c r="J255" i="2"/>
  <c r="G256" i="2"/>
  <c r="H256" i="2"/>
  <c r="I256" i="2"/>
  <c r="J256" i="2"/>
  <c r="G257" i="2"/>
  <c r="H257" i="2"/>
  <c r="I257" i="2"/>
  <c r="J257" i="2"/>
  <c r="G258" i="2"/>
  <c r="H258" i="2"/>
  <c r="I258" i="2"/>
  <c r="J258" i="2"/>
  <c r="G259" i="2"/>
  <c r="H259" i="2"/>
  <c r="I259" i="2"/>
  <c r="J259" i="2"/>
  <c r="G260" i="2"/>
  <c r="H260" i="2"/>
  <c r="I260" i="2"/>
  <c r="J260" i="2"/>
  <c r="G261" i="2"/>
  <c r="H261" i="2"/>
  <c r="I261" i="2"/>
  <c r="J261" i="2"/>
  <c r="G262" i="2"/>
  <c r="H262" i="2"/>
  <c r="I262" i="2"/>
  <c r="J262" i="2"/>
  <c r="G263" i="2"/>
  <c r="H263" i="2"/>
  <c r="I263" i="2"/>
  <c r="J263" i="2"/>
  <c r="G264" i="2"/>
  <c r="H264" i="2"/>
  <c r="I264" i="2"/>
  <c r="J264" i="2"/>
  <c r="G265" i="2"/>
  <c r="H265" i="2"/>
  <c r="I265" i="2"/>
  <c r="J265" i="2"/>
  <c r="G266" i="2"/>
  <c r="H266" i="2"/>
  <c r="I266" i="2"/>
  <c r="J266" i="2"/>
  <c r="G267" i="2"/>
  <c r="H267" i="2"/>
  <c r="I267" i="2"/>
  <c r="J267" i="2"/>
  <c r="G268" i="2"/>
  <c r="H268" i="2"/>
  <c r="I268" i="2"/>
  <c r="J268" i="2"/>
  <c r="G269" i="2"/>
  <c r="H269" i="2"/>
  <c r="I269" i="2"/>
  <c r="J269" i="2"/>
  <c r="G270" i="2"/>
  <c r="H270" i="2"/>
  <c r="I270" i="2"/>
  <c r="J270" i="2"/>
  <c r="G271" i="2"/>
  <c r="H271" i="2"/>
  <c r="I271" i="2"/>
  <c r="J271" i="2"/>
  <c r="G272" i="2"/>
  <c r="H272" i="2"/>
  <c r="I272" i="2"/>
  <c r="J272" i="2"/>
  <c r="G273" i="2"/>
  <c r="H273" i="2"/>
  <c r="I273" i="2"/>
  <c r="J273" i="2"/>
  <c r="G274" i="2"/>
  <c r="H274" i="2"/>
  <c r="I274" i="2"/>
  <c r="J274" i="2"/>
  <c r="G275" i="2"/>
  <c r="H275" i="2"/>
  <c r="I275" i="2"/>
  <c r="J275" i="2"/>
  <c r="G276" i="2"/>
  <c r="H276" i="2"/>
  <c r="I276" i="2"/>
  <c r="J276" i="2"/>
  <c r="G277" i="2"/>
  <c r="H277" i="2"/>
  <c r="I277" i="2"/>
  <c r="J277" i="2"/>
  <c r="G278" i="2"/>
  <c r="H278" i="2"/>
  <c r="I278" i="2"/>
  <c r="J278" i="2"/>
  <c r="G279" i="2"/>
  <c r="H279" i="2"/>
  <c r="I279" i="2"/>
  <c r="J279" i="2"/>
  <c r="G280" i="2"/>
  <c r="H280" i="2"/>
  <c r="I280" i="2"/>
  <c r="J280" i="2"/>
  <c r="G281" i="2"/>
  <c r="H281" i="2"/>
  <c r="I281" i="2"/>
  <c r="J281" i="2"/>
  <c r="G282" i="2"/>
  <c r="H282" i="2"/>
  <c r="I282" i="2"/>
  <c r="J282" i="2"/>
  <c r="G283" i="2"/>
  <c r="H283" i="2"/>
  <c r="I283" i="2"/>
  <c r="J283" i="2"/>
  <c r="G284" i="2"/>
  <c r="H284" i="2"/>
  <c r="I284" i="2"/>
  <c r="J284" i="2"/>
  <c r="G285" i="2"/>
  <c r="H285" i="2"/>
  <c r="I285" i="2"/>
  <c r="J285" i="2"/>
  <c r="G286" i="2"/>
  <c r="H286" i="2"/>
  <c r="I286" i="2"/>
  <c r="J286" i="2"/>
  <c r="G287" i="2"/>
  <c r="H287" i="2"/>
  <c r="I287" i="2"/>
  <c r="J287" i="2"/>
  <c r="G288" i="2"/>
  <c r="H288" i="2"/>
  <c r="I288" i="2"/>
  <c r="J288" i="2"/>
  <c r="G289" i="2"/>
  <c r="H289" i="2"/>
  <c r="I289" i="2"/>
  <c r="J289" i="2"/>
  <c r="G290" i="2"/>
  <c r="H290" i="2"/>
  <c r="I290" i="2"/>
  <c r="J290" i="2"/>
  <c r="G291" i="2"/>
  <c r="H291" i="2"/>
  <c r="I291" i="2"/>
  <c r="J291" i="2"/>
  <c r="G292" i="2"/>
  <c r="H292" i="2"/>
  <c r="I292" i="2"/>
  <c r="J292" i="2"/>
  <c r="G293" i="2"/>
  <c r="H293" i="2"/>
  <c r="I293" i="2"/>
  <c r="J293" i="2"/>
  <c r="G294" i="2"/>
  <c r="H294" i="2"/>
  <c r="I294" i="2"/>
  <c r="J294" i="2"/>
  <c r="G295" i="2"/>
  <c r="H295" i="2"/>
  <c r="I295" i="2"/>
  <c r="J295" i="2"/>
  <c r="G296" i="2"/>
  <c r="H296" i="2"/>
  <c r="I296" i="2"/>
  <c r="J296" i="2"/>
  <c r="G297" i="2"/>
  <c r="H297" i="2"/>
  <c r="I297" i="2"/>
  <c r="J297" i="2"/>
  <c r="G298" i="2"/>
  <c r="H298" i="2"/>
  <c r="I298" i="2"/>
  <c r="J298" i="2"/>
  <c r="G299" i="2"/>
  <c r="H299" i="2"/>
  <c r="I299" i="2"/>
  <c r="J299" i="2"/>
  <c r="G300" i="2"/>
  <c r="H300" i="2"/>
  <c r="I300" i="2"/>
  <c r="J300" i="2"/>
  <c r="G301" i="2"/>
  <c r="H301" i="2"/>
  <c r="I301" i="2"/>
  <c r="J301" i="2"/>
  <c r="G302" i="2"/>
  <c r="H302" i="2"/>
  <c r="I302" i="2"/>
  <c r="J302" i="2"/>
  <c r="G303" i="2"/>
  <c r="H303" i="2"/>
  <c r="I303" i="2"/>
  <c r="J303" i="2"/>
  <c r="G304" i="2"/>
  <c r="H304" i="2"/>
  <c r="I304" i="2"/>
  <c r="J304" i="2"/>
  <c r="G305" i="2"/>
  <c r="H305" i="2"/>
  <c r="I305" i="2"/>
  <c r="J305" i="2"/>
  <c r="G306" i="2"/>
  <c r="H306" i="2"/>
  <c r="I306" i="2"/>
  <c r="J306" i="2"/>
  <c r="G307" i="2"/>
  <c r="H307" i="2"/>
  <c r="I307" i="2"/>
  <c r="J307" i="2"/>
  <c r="G308" i="2"/>
  <c r="H308" i="2"/>
  <c r="I308" i="2"/>
  <c r="J308" i="2"/>
  <c r="G309" i="2"/>
  <c r="H309" i="2"/>
  <c r="I309" i="2"/>
  <c r="J309" i="2"/>
  <c r="G310" i="2"/>
  <c r="H310" i="2"/>
  <c r="I310" i="2"/>
  <c r="J310" i="2"/>
  <c r="G311" i="2"/>
  <c r="H311" i="2"/>
  <c r="I311" i="2"/>
  <c r="J311" i="2"/>
  <c r="G312" i="2"/>
  <c r="H312" i="2"/>
  <c r="I312" i="2"/>
  <c r="J312" i="2"/>
  <c r="G313" i="2"/>
  <c r="H313" i="2"/>
  <c r="I313" i="2"/>
  <c r="J313" i="2"/>
  <c r="G314" i="2"/>
  <c r="H314" i="2"/>
  <c r="I314" i="2"/>
  <c r="J314" i="2"/>
  <c r="G315" i="2"/>
  <c r="H315" i="2"/>
  <c r="I315" i="2"/>
  <c r="J315" i="2"/>
  <c r="G316" i="2"/>
  <c r="H316" i="2"/>
  <c r="I316" i="2"/>
  <c r="J316" i="2"/>
  <c r="G317" i="2"/>
  <c r="H317" i="2"/>
  <c r="I317" i="2"/>
  <c r="J317" i="2"/>
  <c r="G318" i="2"/>
  <c r="H318" i="2"/>
  <c r="I318" i="2"/>
  <c r="J318" i="2"/>
  <c r="G319" i="2"/>
  <c r="H319" i="2"/>
  <c r="I319" i="2"/>
  <c r="J319" i="2"/>
  <c r="G320" i="2"/>
  <c r="H320" i="2"/>
  <c r="I320" i="2"/>
  <c r="J320" i="2"/>
  <c r="G321" i="2"/>
  <c r="H321" i="2"/>
  <c r="I321" i="2"/>
  <c r="J321" i="2"/>
  <c r="G322" i="2"/>
  <c r="H322" i="2"/>
  <c r="I322" i="2"/>
  <c r="J322" i="2"/>
  <c r="G323" i="2"/>
  <c r="H323" i="2"/>
  <c r="I323" i="2"/>
  <c r="J323" i="2"/>
  <c r="G324" i="2"/>
  <c r="H324" i="2"/>
  <c r="I324" i="2"/>
  <c r="J324" i="2"/>
  <c r="G325" i="2"/>
  <c r="H325" i="2"/>
  <c r="I325" i="2"/>
  <c r="J325" i="2"/>
  <c r="G326" i="2"/>
  <c r="H326" i="2"/>
  <c r="I326" i="2"/>
  <c r="J326" i="2"/>
  <c r="G327" i="2"/>
  <c r="H327" i="2"/>
  <c r="I327" i="2"/>
  <c r="J327" i="2"/>
  <c r="G328" i="2"/>
  <c r="H328" i="2"/>
  <c r="I328" i="2"/>
  <c r="J328" i="2"/>
  <c r="G329" i="2"/>
  <c r="H329" i="2"/>
  <c r="I329" i="2"/>
  <c r="J329" i="2"/>
  <c r="G330" i="2"/>
  <c r="H330" i="2"/>
  <c r="I330" i="2"/>
  <c r="J330" i="2"/>
  <c r="G331" i="2"/>
  <c r="H331" i="2"/>
  <c r="I331" i="2"/>
  <c r="J331" i="2"/>
  <c r="G332" i="2"/>
  <c r="H332" i="2"/>
  <c r="I332" i="2"/>
  <c r="J332" i="2"/>
  <c r="G333" i="2"/>
  <c r="H333" i="2"/>
  <c r="I333" i="2"/>
  <c r="J333" i="2"/>
  <c r="G334" i="2"/>
  <c r="H334" i="2"/>
  <c r="I334" i="2"/>
  <c r="J334" i="2"/>
  <c r="G335" i="2"/>
  <c r="H335" i="2"/>
  <c r="I335" i="2"/>
  <c r="J335" i="2"/>
  <c r="G336" i="2"/>
  <c r="H336" i="2"/>
  <c r="I336" i="2"/>
  <c r="J336" i="2"/>
  <c r="G337" i="2"/>
  <c r="H337" i="2"/>
  <c r="I337" i="2"/>
  <c r="J337" i="2"/>
  <c r="G338" i="2"/>
  <c r="H338" i="2"/>
  <c r="I338" i="2"/>
  <c r="J338" i="2"/>
  <c r="G339" i="2"/>
  <c r="H339" i="2"/>
  <c r="I339" i="2"/>
  <c r="J339" i="2"/>
  <c r="G340" i="2"/>
  <c r="H340" i="2"/>
  <c r="I340" i="2"/>
  <c r="J340" i="2"/>
  <c r="G341" i="2"/>
  <c r="H341" i="2"/>
  <c r="I341" i="2"/>
  <c r="J341" i="2"/>
  <c r="G342" i="2"/>
  <c r="H342" i="2"/>
  <c r="I342" i="2"/>
  <c r="J342" i="2"/>
  <c r="G343" i="2"/>
  <c r="H343" i="2"/>
  <c r="I343" i="2"/>
  <c r="J343" i="2"/>
  <c r="G344" i="2"/>
  <c r="H344" i="2"/>
  <c r="I344" i="2"/>
  <c r="J344" i="2"/>
  <c r="G345" i="2"/>
  <c r="H345" i="2"/>
  <c r="I345" i="2"/>
  <c r="J345" i="2"/>
  <c r="G346" i="2"/>
  <c r="H346" i="2"/>
  <c r="I346" i="2"/>
  <c r="J346" i="2"/>
  <c r="G347" i="2"/>
  <c r="H347" i="2"/>
  <c r="I347" i="2"/>
  <c r="J347" i="2"/>
  <c r="G348" i="2"/>
  <c r="H348" i="2"/>
  <c r="I348" i="2"/>
  <c r="J348" i="2"/>
  <c r="G349" i="2"/>
  <c r="H349" i="2"/>
  <c r="I349" i="2"/>
  <c r="J349" i="2"/>
  <c r="G350" i="2"/>
  <c r="H350" i="2"/>
  <c r="I350" i="2"/>
  <c r="J350" i="2"/>
  <c r="G351" i="2"/>
  <c r="H351" i="2"/>
  <c r="I351" i="2"/>
  <c r="J351" i="2"/>
  <c r="G352" i="2"/>
  <c r="H352" i="2"/>
  <c r="I352" i="2"/>
  <c r="J352" i="2"/>
  <c r="G353" i="2"/>
  <c r="H353" i="2"/>
  <c r="I353" i="2"/>
  <c r="J353" i="2"/>
  <c r="G354" i="2"/>
  <c r="H354" i="2"/>
  <c r="I354" i="2"/>
  <c r="J354" i="2"/>
  <c r="G355" i="2"/>
  <c r="H355" i="2"/>
  <c r="I355" i="2"/>
  <c r="J355" i="2"/>
  <c r="G356" i="2"/>
  <c r="H356" i="2"/>
  <c r="I356" i="2"/>
  <c r="J356" i="2"/>
  <c r="G357" i="2"/>
  <c r="H357" i="2"/>
  <c r="I357" i="2"/>
  <c r="J357" i="2"/>
  <c r="G358" i="2"/>
  <c r="H358" i="2"/>
  <c r="I358" i="2"/>
  <c r="J358" i="2"/>
  <c r="G359" i="2"/>
  <c r="H359" i="2"/>
  <c r="I359" i="2"/>
  <c r="J359" i="2"/>
  <c r="G360" i="2"/>
  <c r="H360" i="2"/>
  <c r="I360" i="2"/>
  <c r="J360" i="2"/>
  <c r="G361" i="2"/>
  <c r="H361" i="2"/>
  <c r="I361" i="2"/>
  <c r="J361" i="2"/>
  <c r="G362" i="2"/>
  <c r="H362" i="2"/>
  <c r="I362" i="2"/>
  <c r="J362" i="2"/>
  <c r="G363" i="2"/>
  <c r="H363" i="2"/>
  <c r="I363" i="2"/>
  <c r="J363" i="2"/>
  <c r="G364" i="2"/>
  <c r="H364" i="2"/>
  <c r="I364" i="2"/>
  <c r="J364" i="2"/>
  <c r="G365" i="2"/>
  <c r="H365" i="2"/>
  <c r="I365" i="2"/>
  <c r="J365" i="2"/>
  <c r="G366" i="2"/>
  <c r="H366" i="2"/>
  <c r="I366" i="2"/>
  <c r="J366" i="2"/>
  <c r="G367" i="2"/>
  <c r="H367" i="2"/>
  <c r="I367" i="2"/>
  <c r="J367" i="2"/>
  <c r="G368" i="2"/>
  <c r="H368" i="2"/>
  <c r="I368" i="2"/>
  <c r="J368" i="2"/>
  <c r="G369" i="2"/>
  <c r="H369" i="2"/>
  <c r="I369" i="2"/>
  <c r="J369" i="2"/>
  <c r="G370" i="2"/>
  <c r="H370" i="2"/>
  <c r="I370" i="2"/>
  <c r="J370" i="2"/>
  <c r="G371" i="2"/>
  <c r="H371" i="2"/>
  <c r="I371" i="2"/>
  <c r="J371" i="2"/>
  <c r="G372" i="2"/>
  <c r="H372" i="2"/>
  <c r="I372" i="2"/>
  <c r="J372" i="2"/>
  <c r="G373" i="2"/>
  <c r="H373" i="2"/>
  <c r="I373" i="2"/>
  <c r="J373" i="2"/>
  <c r="G374" i="2"/>
  <c r="H374" i="2"/>
  <c r="I374" i="2"/>
  <c r="J374" i="2"/>
  <c r="G375" i="2"/>
  <c r="H375" i="2"/>
  <c r="I375" i="2"/>
  <c r="J375" i="2"/>
  <c r="G376" i="2"/>
  <c r="H376" i="2"/>
  <c r="I376" i="2"/>
  <c r="J376" i="2"/>
  <c r="G377" i="2"/>
  <c r="H377" i="2"/>
  <c r="I377" i="2"/>
  <c r="J377" i="2"/>
  <c r="G378" i="2"/>
  <c r="H378" i="2"/>
  <c r="I378" i="2"/>
  <c r="J378" i="2"/>
  <c r="G379" i="2"/>
  <c r="H379" i="2"/>
  <c r="I379" i="2"/>
  <c r="J379" i="2"/>
  <c r="G380" i="2"/>
  <c r="H380" i="2"/>
  <c r="I380" i="2"/>
  <c r="J380" i="2"/>
  <c r="G381" i="2"/>
  <c r="H381" i="2"/>
  <c r="I381" i="2"/>
  <c r="J381" i="2"/>
  <c r="G382" i="2"/>
  <c r="H382" i="2"/>
  <c r="I382" i="2"/>
  <c r="J382" i="2"/>
  <c r="G383" i="2"/>
  <c r="H383" i="2"/>
  <c r="I383" i="2"/>
  <c r="J383" i="2"/>
  <c r="G384" i="2"/>
  <c r="H384" i="2"/>
  <c r="I384" i="2"/>
  <c r="J384" i="2"/>
  <c r="G385" i="2"/>
  <c r="H385" i="2"/>
  <c r="I385" i="2"/>
  <c r="J385" i="2"/>
  <c r="G386" i="2"/>
  <c r="H386" i="2"/>
  <c r="I386" i="2"/>
  <c r="J386" i="2"/>
  <c r="G387" i="2"/>
  <c r="H387" i="2"/>
  <c r="I387" i="2"/>
  <c r="J387" i="2"/>
  <c r="G388" i="2"/>
  <c r="H388" i="2"/>
  <c r="I388" i="2"/>
  <c r="J388" i="2"/>
  <c r="G389" i="2"/>
  <c r="H389" i="2"/>
  <c r="I389" i="2"/>
  <c r="J389" i="2"/>
  <c r="G390" i="2"/>
  <c r="H390" i="2"/>
  <c r="I390" i="2"/>
  <c r="J390" i="2"/>
  <c r="G391" i="2"/>
  <c r="H391" i="2"/>
  <c r="I391" i="2"/>
  <c r="J391" i="2"/>
  <c r="G392" i="2"/>
  <c r="H392" i="2"/>
  <c r="I392" i="2"/>
  <c r="J392" i="2"/>
  <c r="G393" i="2"/>
  <c r="H393" i="2"/>
  <c r="I393" i="2"/>
  <c r="J393" i="2"/>
  <c r="G394" i="2"/>
  <c r="H394" i="2"/>
  <c r="I394" i="2"/>
  <c r="J394" i="2"/>
  <c r="G395" i="2"/>
  <c r="H395" i="2"/>
  <c r="I395" i="2"/>
  <c r="J395" i="2"/>
  <c r="G396" i="2"/>
  <c r="H396" i="2"/>
  <c r="I396" i="2"/>
  <c r="J396" i="2"/>
  <c r="G397" i="2"/>
  <c r="H397" i="2"/>
  <c r="I397" i="2"/>
  <c r="J397" i="2"/>
  <c r="G398" i="2"/>
  <c r="H398" i="2"/>
  <c r="I398" i="2"/>
  <c r="J398" i="2"/>
  <c r="G399" i="2"/>
  <c r="H399" i="2"/>
  <c r="I399" i="2"/>
  <c r="J399" i="2"/>
  <c r="G400" i="2"/>
  <c r="H400" i="2"/>
  <c r="I400" i="2"/>
  <c r="J400" i="2"/>
  <c r="G401" i="2"/>
  <c r="H401" i="2"/>
  <c r="I401" i="2"/>
  <c r="J401" i="2"/>
  <c r="G402" i="2"/>
  <c r="H402" i="2"/>
  <c r="I402" i="2"/>
  <c r="J402" i="2"/>
  <c r="G403" i="2"/>
  <c r="H403" i="2"/>
  <c r="I403" i="2"/>
  <c r="J403" i="2"/>
  <c r="G404" i="2"/>
  <c r="H404" i="2"/>
  <c r="I404" i="2"/>
  <c r="J404" i="2"/>
  <c r="G405" i="2"/>
  <c r="H405" i="2"/>
  <c r="I405" i="2"/>
  <c r="J405" i="2"/>
  <c r="G406" i="2"/>
  <c r="H406" i="2"/>
  <c r="I406" i="2"/>
  <c r="J406" i="2"/>
  <c r="G407" i="2"/>
  <c r="H407" i="2"/>
  <c r="I407" i="2"/>
  <c r="J407" i="2"/>
  <c r="G408" i="2"/>
  <c r="H408" i="2"/>
  <c r="I408" i="2"/>
  <c r="J408" i="2"/>
  <c r="G409" i="2"/>
  <c r="H409" i="2"/>
  <c r="I409" i="2"/>
  <c r="J409" i="2"/>
  <c r="G410" i="2"/>
  <c r="H410" i="2"/>
  <c r="I410" i="2"/>
  <c r="J410" i="2"/>
  <c r="G411" i="2"/>
  <c r="H411" i="2"/>
  <c r="I411" i="2"/>
  <c r="J411" i="2"/>
  <c r="G412" i="2"/>
  <c r="H412" i="2"/>
  <c r="I412" i="2"/>
  <c r="J412" i="2"/>
  <c r="G413" i="2"/>
  <c r="H413" i="2"/>
  <c r="I413" i="2"/>
  <c r="J413" i="2"/>
  <c r="G414" i="2"/>
  <c r="H414" i="2"/>
  <c r="I414" i="2"/>
  <c r="J414" i="2"/>
  <c r="G415" i="2"/>
  <c r="H415" i="2"/>
  <c r="I415" i="2"/>
  <c r="J415" i="2"/>
  <c r="G416" i="2"/>
  <c r="H416" i="2"/>
  <c r="I416" i="2"/>
  <c r="J416" i="2"/>
  <c r="G417" i="2"/>
  <c r="H417" i="2"/>
  <c r="I417" i="2"/>
  <c r="J417" i="2"/>
  <c r="G418" i="2"/>
  <c r="H418" i="2"/>
  <c r="I418" i="2"/>
  <c r="J418" i="2"/>
  <c r="G419" i="2"/>
  <c r="H419" i="2"/>
  <c r="I419" i="2"/>
  <c r="J419" i="2"/>
  <c r="G420" i="2"/>
  <c r="H420" i="2"/>
  <c r="I420" i="2"/>
  <c r="J420" i="2"/>
  <c r="G422" i="2"/>
  <c r="H422" i="2"/>
  <c r="I422" i="2"/>
  <c r="J422" i="2"/>
  <c r="G423" i="2"/>
  <c r="H423" i="2"/>
  <c r="I423" i="2"/>
  <c r="J423" i="2"/>
  <c r="G424" i="2"/>
  <c r="H424" i="2"/>
  <c r="I424" i="2"/>
  <c r="J424" i="2"/>
  <c r="G425" i="2"/>
  <c r="H425" i="2"/>
  <c r="I425" i="2"/>
  <c r="J425" i="2"/>
  <c r="G426" i="2"/>
  <c r="H426" i="2"/>
  <c r="I426" i="2"/>
  <c r="J426" i="2"/>
  <c r="G427" i="2"/>
  <c r="H427" i="2"/>
  <c r="I427" i="2"/>
  <c r="J427" i="2"/>
  <c r="G428" i="2"/>
  <c r="H428" i="2"/>
  <c r="I428" i="2"/>
  <c r="J428" i="2"/>
  <c r="G429" i="2"/>
  <c r="H429" i="2"/>
  <c r="I429" i="2"/>
  <c r="J429" i="2"/>
  <c r="G430" i="2"/>
  <c r="H430" i="2"/>
  <c r="I430" i="2"/>
  <c r="J430" i="2"/>
  <c r="G431" i="2"/>
  <c r="H431" i="2"/>
  <c r="I431" i="2"/>
  <c r="J431" i="2"/>
  <c r="G432" i="2"/>
  <c r="H432" i="2"/>
  <c r="I432" i="2"/>
  <c r="J432" i="2"/>
  <c r="G433" i="2"/>
  <c r="H433" i="2"/>
  <c r="I433" i="2"/>
  <c r="J433" i="2"/>
  <c r="G434" i="2"/>
  <c r="H434" i="2"/>
  <c r="I434" i="2"/>
  <c r="J434" i="2"/>
  <c r="G435" i="2"/>
  <c r="H435" i="2"/>
  <c r="I435" i="2"/>
  <c r="J435" i="2"/>
  <c r="G436" i="2"/>
  <c r="H436" i="2"/>
  <c r="I436" i="2"/>
  <c r="J436" i="2"/>
  <c r="G437" i="2"/>
  <c r="H437" i="2"/>
  <c r="I437" i="2"/>
  <c r="J437" i="2"/>
  <c r="G438" i="2"/>
  <c r="H438" i="2"/>
  <c r="I438" i="2"/>
  <c r="J438" i="2"/>
  <c r="G439" i="2"/>
  <c r="H439" i="2"/>
  <c r="I439" i="2"/>
  <c r="J439" i="2"/>
  <c r="G440" i="2"/>
  <c r="H440" i="2"/>
  <c r="I440" i="2"/>
  <c r="J440" i="2"/>
  <c r="G441" i="2"/>
  <c r="H441" i="2"/>
  <c r="I441" i="2"/>
  <c r="J441" i="2"/>
  <c r="G442" i="2"/>
  <c r="H442" i="2"/>
  <c r="I442" i="2"/>
  <c r="J442" i="2"/>
  <c r="G443" i="2"/>
  <c r="H443" i="2"/>
  <c r="I443" i="2"/>
  <c r="J443" i="2"/>
  <c r="G444" i="2"/>
  <c r="H444" i="2"/>
  <c r="I444" i="2"/>
  <c r="J444" i="2"/>
  <c r="G445" i="2"/>
  <c r="H445" i="2"/>
  <c r="I445" i="2"/>
  <c r="J445" i="2"/>
  <c r="G446" i="2"/>
  <c r="H446" i="2"/>
  <c r="I446" i="2"/>
  <c r="J446" i="2"/>
  <c r="G447" i="2"/>
  <c r="H447" i="2"/>
  <c r="I447" i="2"/>
  <c r="J447" i="2"/>
  <c r="G448" i="2"/>
  <c r="H448" i="2"/>
  <c r="I448" i="2"/>
  <c r="J448" i="2"/>
  <c r="G449" i="2"/>
  <c r="H449" i="2"/>
  <c r="I449" i="2"/>
  <c r="J449" i="2"/>
  <c r="G450" i="2"/>
  <c r="H450" i="2"/>
  <c r="I450" i="2"/>
  <c r="J450" i="2"/>
  <c r="G451" i="2"/>
  <c r="H451" i="2"/>
  <c r="I451" i="2"/>
  <c r="J451" i="2"/>
  <c r="G452" i="2"/>
  <c r="H452" i="2"/>
  <c r="I452" i="2"/>
  <c r="J452" i="2"/>
  <c r="G453" i="2"/>
  <c r="H453" i="2"/>
  <c r="I453" i="2"/>
  <c r="J453" i="2"/>
  <c r="G454" i="2"/>
  <c r="H454" i="2"/>
  <c r="I454" i="2"/>
  <c r="J454" i="2"/>
  <c r="G455" i="2"/>
  <c r="H455" i="2"/>
  <c r="I455" i="2"/>
  <c r="J455" i="2"/>
  <c r="G456" i="2"/>
  <c r="H456" i="2"/>
  <c r="I456" i="2"/>
  <c r="J456" i="2"/>
  <c r="G457" i="2"/>
  <c r="H457" i="2"/>
  <c r="I457" i="2"/>
  <c r="J457" i="2"/>
  <c r="G458" i="2"/>
  <c r="H458" i="2"/>
  <c r="I458" i="2"/>
  <c r="J458" i="2"/>
  <c r="G459" i="2"/>
  <c r="H459" i="2"/>
  <c r="I459" i="2"/>
  <c r="J459" i="2"/>
  <c r="G460" i="2"/>
  <c r="H460" i="2"/>
  <c r="I460" i="2"/>
  <c r="J460" i="2"/>
  <c r="G461" i="2"/>
  <c r="H461" i="2"/>
  <c r="I461" i="2"/>
  <c r="J461" i="2"/>
  <c r="G462" i="2"/>
  <c r="H462" i="2"/>
  <c r="I462" i="2"/>
  <c r="J462" i="2"/>
  <c r="G463" i="2"/>
  <c r="H463" i="2"/>
  <c r="I463" i="2"/>
  <c r="J463" i="2"/>
  <c r="G464" i="2"/>
  <c r="H464" i="2"/>
  <c r="I464" i="2"/>
  <c r="J464" i="2"/>
  <c r="G465" i="2"/>
  <c r="H465" i="2"/>
  <c r="I465" i="2"/>
  <c r="J465" i="2"/>
  <c r="G466" i="2"/>
  <c r="H466" i="2"/>
  <c r="I466" i="2"/>
  <c r="J466" i="2"/>
  <c r="G467" i="2"/>
  <c r="H467" i="2"/>
  <c r="I467" i="2"/>
  <c r="J467" i="2"/>
  <c r="G468" i="2"/>
  <c r="H468" i="2"/>
  <c r="I468" i="2"/>
  <c r="J468" i="2"/>
  <c r="G469" i="2"/>
  <c r="H469" i="2"/>
  <c r="I469" i="2"/>
  <c r="J469" i="2"/>
  <c r="G470" i="2"/>
  <c r="H470" i="2"/>
  <c r="I470" i="2"/>
  <c r="J470" i="2"/>
  <c r="G471" i="2"/>
  <c r="H471" i="2"/>
  <c r="I471" i="2"/>
  <c r="J471" i="2"/>
  <c r="G472" i="2"/>
  <c r="H472" i="2"/>
  <c r="I472" i="2"/>
  <c r="J472" i="2"/>
  <c r="G473" i="2"/>
  <c r="H473" i="2"/>
  <c r="I473" i="2"/>
  <c r="J473" i="2"/>
  <c r="G474" i="2"/>
  <c r="H474" i="2"/>
  <c r="I474" i="2"/>
  <c r="J474" i="2"/>
  <c r="G475" i="2"/>
  <c r="H475" i="2"/>
  <c r="I475" i="2"/>
  <c r="J475" i="2"/>
  <c r="G476" i="2"/>
  <c r="H476" i="2"/>
  <c r="I476" i="2"/>
  <c r="J476" i="2"/>
  <c r="G477" i="2"/>
  <c r="H477" i="2"/>
  <c r="I477" i="2"/>
  <c r="J477" i="2"/>
  <c r="G478" i="2"/>
  <c r="H478" i="2"/>
  <c r="I478" i="2"/>
  <c r="J478" i="2"/>
  <c r="G479" i="2"/>
  <c r="H479" i="2"/>
  <c r="I479" i="2"/>
  <c r="J479" i="2"/>
  <c r="G480" i="2"/>
  <c r="H480" i="2"/>
  <c r="I480" i="2"/>
  <c r="J480" i="2"/>
  <c r="G481" i="2"/>
  <c r="H481" i="2"/>
  <c r="I481" i="2"/>
  <c r="J481" i="2"/>
  <c r="G482" i="2"/>
  <c r="H482" i="2"/>
  <c r="I482" i="2"/>
  <c r="J482" i="2"/>
  <c r="G483" i="2"/>
  <c r="H483" i="2"/>
  <c r="I483" i="2"/>
  <c r="J483" i="2"/>
  <c r="G484" i="2"/>
  <c r="H484" i="2"/>
  <c r="I484" i="2"/>
  <c r="J484" i="2"/>
  <c r="G485" i="2"/>
  <c r="H485" i="2"/>
  <c r="I485" i="2"/>
  <c r="J485" i="2"/>
  <c r="G487" i="2"/>
  <c r="H487" i="2"/>
  <c r="I487" i="2"/>
  <c r="J487" i="2"/>
  <c r="G488" i="2"/>
  <c r="H488" i="2"/>
  <c r="I488" i="2"/>
  <c r="J488" i="2"/>
  <c r="G489" i="2"/>
  <c r="H489" i="2"/>
  <c r="I489" i="2"/>
  <c r="J489" i="2"/>
  <c r="G490" i="2"/>
  <c r="H490" i="2"/>
  <c r="I490" i="2"/>
  <c r="J490" i="2"/>
  <c r="G491" i="2"/>
  <c r="H491" i="2"/>
  <c r="I491" i="2"/>
  <c r="J491" i="2"/>
  <c r="G492" i="2"/>
  <c r="H492" i="2"/>
  <c r="I492" i="2"/>
  <c r="J492" i="2"/>
  <c r="G493" i="2"/>
  <c r="H493" i="2"/>
  <c r="I493" i="2"/>
  <c r="J493" i="2"/>
  <c r="G494" i="2"/>
  <c r="H494" i="2"/>
  <c r="I494" i="2"/>
  <c r="J494" i="2"/>
  <c r="G495" i="2"/>
  <c r="H495" i="2"/>
  <c r="I495" i="2"/>
  <c r="J495" i="2"/>
</calcChain>
</file>

<file path=xl/sharedStrings.xml><?xml version="1.0" encoding="utf-8"?>
<sst xmlns="http://schemas.openxmlformats.org/spreadsheetml/2006/main" count="632" uniqueCount="65">
  <si>
    <t>rps13</t>
  </si>
  <si>
    <t>rps12_ct</t>
  </si>
  <si>
    <t>rps12</t>
  </si>
  <si>
    <t>rps7</t>
  </si>
  <si>
    <t>rps4</t>
  </si>
  <si>
    <t>rps3</t>
    <phoneticPr fontId="1" type="noConversion"/>
  </si>
  <si>
    <t>rps2b</t>
  </si>
  <si>
    <t>rps2A</t>
  </si>
  <si>
    <t>rps1</t>
  </si>
  <si>
    <t>rpl16</t>
  </si>
  <si>
    <t>nad9</t>
  </si>
  <si>
    <t>nad7</t>
  </si>
  <si>
    <t>nad6</t>
  </si>
  <si>
    <t>nad5</t>
  </si>
  <si>
    <t>nad4L</t>
  </si>
  <si>
    <t>nad4</t>
  </si>
  <si>
    <t>nad3</t>
  </si>
  <si>
    <t>nad2</t>
  </si>
  <si>
    <t>nad1</t>
    <phoneticPr fontId="1" type="noConversion"/>
  </si>
  <si>
    <t>mttb</t>
  </si>
  <si>
    <t>matR</t>
    <phoneticPr fontId="1" type="noConversion"/>
  </si>
  <si>
    <t>cox3</t>
  </si>
  <si>
    <t>cox2</t>
  </si>
  <si>
    <t>cox1</t>
  </si>
  <si>
    <t>cob</t>
  </si>
  <si>
    <r>
      <t>ccmF</t>
    </r>
    <r>
      <rPr>
        <i/>
        <vertAlign val="subscript"/>
        <sz val="11"/>
        <color theme="1"/>
        <rFont val="Times New Roman"/>
        <family val="1"/>
      </rPr>
      <t>N</t>
    </r>
    <phoneticPr fontId="1" type="noConversion"/>
  </si>
  <si>
    <r>
      <t>ccmF</t>
    </r>
    <r>
      <rPr>
        <i/>
        <vertAlign val="subscript"/>
        <sz val="11"/>
        <color theme="1"/>
        <rFont val="Times New Roman"/>
        <family val="1"/>
      </rPr>
      <t>C</t>
    </r>
    <phoneticPr fontId="1" type="noConversion"/>
  </si>
  <si>
    <t>ccmC</t>
    <phoneticPr fontId="1" type="noConversion"/>
  </si>
  <si>
    <t>ccmB</t>
    <phoneticPr fontId="1" type="noConversion"/>
  </si>
  <si>
    <t>atp9</t>
  </si>
  <si>
    <t>atp8</t>
  </si>
  <si>
    <t>atp6</t>
  </si>
  <si>
    <t>atp4</t>
  </si>
  <si>
    <t>atp1</t>
  </si>
  <si>
    <r>
      <rPr>
        <i/>
        <sz val="11"/>
        <color theme="1"/>
        <rFont val="Times New Roman"/>
        <family val="1"/>
      </rPr>
      <t>emp21-2</t>
    </r>
    <r>
      <rPr>
        <sz val="11"/>
        <color theme="1"/>
        <rFont val="Times New Roman"/>
        <family val="1"/>
      </rPr>
      <t>%-wt-2%</t>
    </r>
    <phoneticPr fontId="1" type="noConversion"/>
  </si>
  <si>
    <r>
      <rPr>
        <i/>
        <sz val="11"/>
        <color theme="1"/>
        <rFont val="Times New Roman"/>
        <family val="1"/>
      </rPr>
      <t>emp21-2</t>
    </r>
    <r>
      <rPr>
        <sz val="11"/>
        <color theme="1"/>
        <rFont val="Times New Roman"/>
        <family val="1"/>
      </rPr>
      <t>%-wt-1%</t>
    </r>
    <phoneticPr fontId="1" type="noConversion"/>
  </si>
  <si>
    <r>
      <rPr>
        <i/>
        <sz val="11"/>
        <color theme="1"/>
        <rFont val="Times New Roman"/>
        <family val="1"/>
      </rPr>
      <t>emp21-1</t>
    </r>
    <r>
      <rPr>
        <sz val="11"/>
        <color theme="1"/>
        <rFont val="Times New Roman"/>
        <family val="1"/>
      </rPr>
      <t>%-wt-2%</t>
    </r>
    <phoneticPr fontId="1" type="noConversion"/>
  </si>
  <si>
    <r>
      <rPr>
        <i/>
        <sz val="11"/>
        <color theme="1"/>
        <rFont val="Times New Roman"/>
        <family val="1"/>
      </rPr>
      <t>emp21-1</t>
    </r>
    <r>
      <rPr>
        <sz val="11"/>
        <color theme="1"/>
        <rFont val="Times New Roman"/>
        <family val="1"/>
      </rPr>
      <t>%-wt-1%</t>
    </r>
    <phoneticPr fontId="1" type="noConversion"/>
  </si>
  <si>
    <r>
      <rPr>
        <i/>
        <sz val="11"/>
        <color theme="1"/>
        <rFont val="Times New Roman"/>
        <family val="1"/>
      </rPr>
      <t>emp21-2</t>
    </r>
    <r>
      <rPr>
        <sz val="11"/>
        <color theme="1"/>
        <rFont val="Times New Roman"/>
        <family val="1"/>
      </rPr>
      <t>%</t>
    </r>
    <phoneticPr fontId="1" type="noConversion"/>
  </si>
  <si>
    <r>
      <rPr>
        <i/>
        <sz val="11"/>
        <color theme="1"/>
        <rFont val="Times New Roman"/>
        <family val="1"/>
      </rPr>
      <t>emp21-1</t>
    </r>
    <r>
      <rPr>
        <sz val="11"/>
        <color theme="1"/>
        <rFont val="Times New Roman"/>
        <family val="1"/>
      </rPr>
      <t>%</t>
    </r>
    <phoneticPr fontId="1" type="noConversion"/>
  </si>
  <si>
    <t>WT-2%</t>
    <phoneticPr fontId="1" type="noConversion"/>
  </si>
  <si>
    <t>postion</t>
    <phoneticPr fontId="1" type="noConversion"/>
  </si>
  <si>
    <t>rps3</t>
  </si>
  <si>
    <t>MatR</t>
    <phoneticPr fontId="1" type="noConversion"/>
  </si>
  <si>
    <t>ccmB</t>
  </si>
  <si>
    <r>
      <rPr>
        <i/>
        <sz val="11"/>
        <rFont val="Times New Roman"/>
        <family val="1"/>
      </rPr>
      <t>emp21-2</t>
    </r>
    <r>
      <rPr>
        <sz val="11"/>
        <rFont val="Times New Roman"/>
        <family val="1"/>
      </rPr>
      <t>%-wt-2%</t>
    </r>
    <phoneticPr fontId="1" type="noConversion"/>
  </si>
  <si>
    <r>
      <rPr>
        <i/>
        <sz val="11"/>
        <rFont val="Times New Roman"/>
        <family val="1"/>
      </rPr>
      <t>emp21-2</t>
    </r>
    <r>
      <rPr>
        <sz val="11"/>
        <rFont val="Times New Roman"/>
        <family val="1"/>
      </rPr>
      <t>%-wt-1%</t>
    </r>
    <phoneticPr fontId="1" type="noConversion"/>
  </si>
  <si>
    <r>
      <rPr>
        <i/>
        <sz val="11"/>
        <rFont val="Times New Roman"/>
        <family val="1"/>
      </rPr>
      <t>emp21-1</t>
    </r>
    <r>
      <rPr>
        <sz val="11"/>
        <rFont val="Times New Roman"/>
        <family val="1"/>
      </rPr>
      <t>%-wt-2%</t>
    </r>
    <phoneticPr fontId="1" type="noConversion"/>
  </si>
  <si>
    <r>
      <rPr>
        <i/>
        <sz val="11"/>
        <rFont val="Times New Roman"/>
        <family val="1"/>
      </rPr>
      <t>emp21-1</t>
    </r>
    <r>
      <rPr>
        <sz val="11"/>
        <rFont val="Times New Roman"/>
        <family val="1"/>
      </rPr>
      <t>%-</t>
    </r>
    <r>
      <rPr>
        <i/>
        <sz val="11"/>
        <rFont val="Times New Roman"/>
        <family val="1"/>
      </rPr>
      <t>wt-1</t>
    </r>
    <r>
      <rPr>
        <sz val="11"/>
        <rFont val="Times New Roman"/>
        <family val="1"/>
      </rPr>
      <t>%</t>
    </r>
    <phoneticPr fontId="1" type="noConversion"/>
  </si>
  <si>
    <t>WT-2%</t>
  </si>
  <si>
    <t>WT-1%</t>
  </si>
  <si>
    <t>Postion from ATG</t>
  </si>
  <si>
    <t>nad1</t>
  </si>
  <si>
    <t>Position from ATG</t>
    <phoneticPr fontId="1" type="noConversion"/>
  </si>
  <si>
    <r>
      <t xml:space="preserve">Decreased editing sites in </t>
    </r>
    <r>
      <rPr>
        <i/>
        <sz val="11"/>
        <color theme="1"/>
        <rFont val="Times New Roman"/>
        <family val="1"/>
      </rPr>
      <t>emp21</t>
    </r>
    <r>
      <rPr>
        <sz val="11"/>
        <color theme="1"/>
        <rFont val="Times New Roman"/>
        <family val="1"/>
      </rPr>
      <t xml:space="preserve">and </t>
    </r>
    <r>
      <rPr>
        <i/>
        <sz val="11"/>
        <color theme="1"/>
        <rFont val="Times New Roman"/>
        <family val="1"/>
      </rPr>
      <t>emp5-1</t>
    </r>
    <phoneticPr fontId="1" type="noConversion"/>
  </si>
  <si>
    <r>
      <t xml:space="preserve">Abolished editing sites in </t>
    </r>
    <r>
      <rPr>
        <i/>
        <sz val="11"/>
        <color theme="1"/>
        <rFont val="Times New Roman"/>
        <family val="1"/>
      </rPr>
      <t>emp21</t>
    </r>
    <r>
      <rPr>
        <sz val="11"/>
        <color theme="1"/>
        <rFont val="Times New Roman"/>
        <family val="1"/>
      </rPr>
      <t xml:space="preserve"> </t>
    </r>
    <phoneticPr fontId="1" type="noConversion"/>
  </si>
  <si>
    <r>
      <t>Decreased editing sites in</t>
    </r>
    <r>
      <rPr>
        <i/>
        <sz val="11"/>
        <color theme="1"/>
        <rFont val="Times New Roman"/>
        <family val="1"/>
      </rPr>
      <t xml:space="preserve"> emp21</t>
    </r>
    <r>
      <rPr>
        <sz val="11"/>
        <color theme="1"/>
        <rFont val="Times New Roman"/>
        <family val="1"/>
      </rPr>
      <t xml:space="preserve"> </t>
    </r>
    <phoneticPr fontId="1" type="noConversion"/>
  </si>
  <si>
    <r>
      <t>ccmF</t>
    </r>
    <r>
      <rPr>
        <i/>
        <vertAlign val="subscript"/>
        <sz val="11"/>
        <color theme="1"/>
        <rFont val="Times New Roman"/>
        <family val="1"/>
      </rPr>
      <t>C</t>
    </r>
    <phoneticPr fontId="1" type="noConversion"/>
  </si>
  <si>
    <r>
      <t>ccmF</t>
    </r>
    <r>
      <rPr>
        <i/>
        <vertAlign val="subscript"/>
        <sz val="11"/>
        <color theme="1"/>
        <rFont val="Times New Roman"/>
        <family val="1"/>
      </rPr>
      <t>N</t>
    </r>
    <phoneticPr fontId="1" type="noConversion"/>
  </si>
  <si>
    <t>WT-1%</t>
    <phoneticPr fontId="1" type="noConversion"/>
  </si>
  <si>
    <t>Gene</t>
    <phoneticPr fontId="1" type="noConversion"/>
  </si>
  <si>
    <t>Gene</t>
    <phoneticPr fontId="1" type="noConversion"/>
  </si>
  <si>
    <r>
      <t xml:space="preserve">Dataset S2. The abolished and decreased editing sites in </t>
    </r>
    <r>
      <rPr>
        <i/>
        <sz val="11"/>
        <color theme="1"/>
        <rFont val="Times New Roman"/>
        <family val="1"/>
      </rPr>
      <t>emp21</t>
    </r>
    <r>
      <rPr>
        <sz val="11"/>
        <color theme="1"/>
        <rFont val="Times New Roman"/>
        <family val="1"/>
      </rPr>
      <t xml:space="preserve"> in comparsion with WT.  The decreased editing sites were defined as:</t>
    </r>
    <r>
      <rPr>
        <i/>
        <sz val="11"/>
        <color theme="1"/>
        <rFont val="Times New Roman"/>
        <family val="1"/>
      </rPr>
      <t xml:space="preserve"> emp21</t>
    </r>
    <r>
      <rPr>
        <sz val="11"/>
        <color theme="1"/>
        <rFont val="Times New Roman"/>
        <family val="1"/>
      </rPr>
      <t xml:space="preserve">%-wt% </t>
    </r>
    <r>
      <rPr>
        <sz val="11"/>
        <color theme="1"/>
        <rFont val="宋体"/>
        <family val="3"/>
        <charset val="134"/>
      </rPr>
      <t>≤</t>
    </r>
    <r>
      <rPr>
        <sz val="11"/>
        <color theme="1"/>
        <rFont val="Times New Roman"/>
        <family val="1"/>
      </rPr>
      <t xml:space="preserve">-10%.  WT-1%: T/(T+C)% in WT-1, WT-2%: T/(T+C)% in WT-2, </t>
    </r>
    <r>
      <rPr>
        <i/>
        <sz val="11"/>
        <color theme="1"/>
        <rFont val="Times New Roman"/>
        <family val="1"/>
      </rPr>
      <t>emp21-1</t>
    </r>
    <r>
      <rPr>
        <sz val="11"/>
        <color theme="1"/>
        <rFont val="Times New Roman"/>
        <family val="1"/>
      </rPr>
      <t xml:space="preserve">%: T/(T+C)% in </t>
    </r>
    <r>
      <rPr>
        <i/>
        <sz val="11"/>
        <color theme="1"/>
        <rFont val="Times New Roman"/>
        <family val="1"/>
      </rPr>
      <t>emp21-1</t>
    </r>
    <r>
      <rPr>
        <sz val="11"/>
        <color theme="1"/>
        <rFont val="Times New Roman"/>
        <family val="1"/>
      </rPr>
      <t>,</t>
    </r>
    <r>
      <rPr>
        <i/>
        <sz val="11"/>
        <color theme="1"/>
        <rFont val="Times New Roman"/>
        <family val="1"/>
      </rPr>
      <t xml:space="preserve"> emp21-2</t>
    </r>
    <r>
      <rPr>
        <sz val="11"/>
        <color theme="1"/>
        <rFont val="Times New Roman"/>
        <family val="1"/>
      </rPr>
      <t>% : T/(T+C)% in</t>
    </r>
    <r>
      <rPr>
        <i/>
        <sz val="11"/>
        <color theme="1"/>
        <rFont val="Times New Roman"/>
        <family val="1"/>
      </rPr>
      <t xml:space="preserve"> emp21-2</t>
    </r>
    <r>
      <rPr>
        <sz val="11"/>
        <color theme="1"/>
        <rFont val="Times New Roman"/>
        <family val="1"/>
      </rPr>
      <t>.</t>
    </r>
    <phoneticPr fontId="1" type="noConversion"/>
  </si>
  <si>
    <r>
      <t>Dataset S2. The inecreased editing sites in</t>
    </r>
    <r>
      <rPr>
        <i/>
        <sz val="11"/>
        <color theme="1"/>
        <rFont val="Times New Roman"/>
        <family val="1"/>
      </rPr>
      <t xml:space="preserve"> emp21</t>
    </r>
    <r>
      <rPr>
        <sz val="11"/>
        <color theme="1"/>
        <rFont val="Times New Roman"/>
        <family val="1"/>
      </rPr>
      <t xml:space="preserve"> in comparsion with WT. The increased editing sites were defined as: </t>
    </r>
    <r>
      <rPr>
        <i/>
        <sz val="11"/>
        <color theme="1"/>
        <rFont val="Times New Roman"/>
        <family val="1"/>
      </rPr>
      <t>emp21</t>
    </r>
    <r>
      <rPr>
        <sz val="11"/>
        <color theme="1"/>
        <rFont val="Times New Roman"/>
        <family val="1"/>
      </rPr>
      <t xml:space="preserve">%-wt% </t>
    </r>
    <r>
      <rPr>
        <sz val="11"/>
        <color theme="1"/>
        <rFont val="宋体"/>
        <family val="3"/>
        <charset val="134"/>
      </rPr>
      <t>≥</t>
    </r>
    <r>
      <rPr>
        <sz val="11"/>
        <color theme="1"/>
        <rFont val="Times New Roman"/>
        <family val="1"/>
      </rPr>
      <t xml:space="preserve">10%.  WT-1%: T/(T+C)% in WT-1, WT-2%: T/(T+C)% in WT-2, </t>
    </r>
    <r>
      <rPr>
        <i/>
        <sz val="11"/>
        <color theme="1"/>
        <rFont val="Times New Roman"/>
        <family val="1"/>
      </rPr>
      <t>emp21-1</t>
    </r>
    <r>
      <rPr>
        <sz val="11"/>
        <color theme="1"/>
        <rFont val="Times New Roman"/>
        <family val="1"/>
      </rPr>
      <t>%:  T/(T+C)% in</t>
    </r>
    <r>
      <rPr>
        <i/>
        <sz val="11"/>
        <color theme="1"/>
        <rFont val="Times New Roman"/>
        <family val="1"/>
      </rPr>
      <t xml:space="preserve"> emp21-1</t>
    </r>
    <r>
      <rPr>
        <sz val="11"/>
        <color theme="1"/>
        <rFont val="Times New Roman"/>
        <family val="1"/>
      </rPr>
      <t>,</t>
    </r>
    <r>
      <rPr>
        <i/>
        <sz val="11"/>
        <color theme="1"/>
        <rFont val="Times New Roman"/>
        <family val="1"/>
      </rPr>
      <t xml:space="preserve"> emp21-2</t>
    </r>
    <r>
      <rPr>
        <sz val="11"/>
        <color theme="1"/>
        <rFont val="Times New Roman"/>
        <family val="1"/>
      </rPr>
      <t xml:space="preserve">%:  T/(T+C)% in </t>
    </r>
    <r>
      <rPr>
        <i/>
        <sz val="11"/>
        <color theme="1"/>
        <rFont val="Times New Roman"/>
        <family val="1"/>
      </rPr>
      <t>emp21-2</t>
    </r>
    <r>
      <rPr>
        <sz val="11"/>
        <color theme="1"/>
        <rFont val="Times New Roman"/>
        <family val="1"/>
      </rPr>
      <t>.</t>
    </r>
    <phoneticPr fontId="1" type="noConversion"/>
  </si>
  <si>
    <r>
      <t xml:space="preserve">Dataset S2. The editing sites efficiency of all target Cs in maize mitochondrial 35 protein coding genes in WT and </t>
    </r>
    <r>
      <rPr>
        <i/>
        <sz val="11"/>
        <color theme="1"/>
        <rFont val="Times New Roman"/>
        <family val="1"/>
      </rPr>
      <t>emp21</t>
    </r>
    <r>
      <rPr>
        <sz val="11"/>
        <color theme="1"/>
        <rFont val="Times New Roman"/>
        <family val="1"/>
      </rPr>
      <t xml:space="preserve">, and the different of the editing efficiency in </t>
    </r>
    <r>
      <rPr>
        <i/>
        <sz val="11"/>
        <color theme="1"/>
        <rFont val="Times New Roman"/>
        <family val="1"/>
      </rPr>
      <t>emp21</t>
    </r>
    <r>
      <rPr>
        <sz val="11"/>
        <color theme="1"/>
        <rFont val="Times New Roman"/>
        <family val="1"/>
      </rPr>
      <t xml:space="preserve"> compared to WT. The abolished editing sites are marked by green shadow, the decrased editing sites are marked by blue shadow, the increased editing sites are marked by pink shadow. WT-1%: T/(T+C)% in WT-1, WT-2%: T/(T+C)% in WT-2,</t>
    </r>
    <r>
      <rPr>
        <i/>
        <sz val="11"/>
        <color theme="1"/>
        <rFont val="Times New Roman"/>
        <family val="1"/>
      </rPr>
      <t xml:space="preserve"> emp21-1</t>
    </r>
    <r>
      <rPr>
        <sz val="11"/>
        <color theme="1"/>
        <rFont val="Times New Roman"/>
        <family val="1"/>
      </rPr>
      <t xml:space="preserve">%: T/(T+C)% in </t>
    </r>
    <r>
      <rPr>
        <i/>
        <sz val="11"/>
        <color theme="1"/>
        <rFont val="Times New Roman"/>
        <family val="1"/>
      </rPr>
      <t>emp21-1</t>
    </r>
    <r>
      <rPr>
        <sz val="11"/>
        <color theme="1"/>
        <rFont val="Times New Roman"/>
        <family val="1"/>
      </rPr>
      <t xml:space="preserve">, </t>
    </r>
    <r>
      <rPr>
        <i/>
        <sz val="11"/>
        <color theme="1"/>
        <rFont val="Times New Roman"/>
        <family val="1"/>
      </rPr>
      <t>emp21-2</t>
    </r>
    <r>
      <rPr>
        <sz val="11"/>
        <color theme="1"/>
        <rFont val="Times New Roman"/>
        <family val="1"/>
      </rPr>
      <t xml:space="preserve">%: T/(T+C)% in </t>
    </r>
    <r>
      <rPr>
        <i/>
        <sz val="11"/>
        <color theme="1"/>
        <rFont val="Times New Roman"/>
        <family val="1"/>
      </rPr>
      <t>emp21-2.</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 "/>
  </numFmts>
  <fonts count="12" x14ac:knownFonts="1">
    <font>
      <sz val="11"/>
      <color theme="1"/>
      <name val="等线"/>
      <family val="2"/>
      <scheme val="minor"/>
    </font>
    <font>
      <sz val="9"/>
      <name val="等线"/>
      <family val="3"/>
      <charset val="134"/>
      <scheme val="minor"/>
    </font>
    <font>
      <i/>
      <sz val="11"/>
      <color theme="1"/>
      <name val="等线"/>
      <family val="2"/>
      <scheme val="minor"/>
    </font>
    <font>
      <sz val="11"/>
      <color theme="1"/>
      <name val="Times New Roman"/>
      <family val="1"/>
    </font>
    <font>
      <i/>
      <sz val="11"/>
      <color theme="1"/>
      <name val="Times New Roman"/>
      <family val="1"/>
    </font>
    <font>
      <sz val="11"/>
      <name val="Times New Roman"/>
      <family val="1"/>
    </font>
    <font>
      <i/>
      <sz val="11"/>
      <name val="Times New Roman"/>
      <family val="1"/>
    </font>
    <font>
      <sz val="11"/>
      <color rgb="FFFF0000"/>
      <name val="等线"/>
      <family val="2"/>
      <scheme val="minor"/>
    </font>
    <font>
      <i/>
      <vertAlign val="subscript"/>
      <sz val="11"/>
      <color theme="1"/>
      <name val="Times New Roman"/>
      <family val="1"/>
    </font>
    <font>
      <sz val="11"/>
      <name val="等线"/>
      <family val="3"/>
      <charset val="134"/>
      <scheme val="minor"/>
    </font>
    <font>
      <sz val="11"/>
      <color rgb="FFFF0000"/>
      <name val="等线"/>
      <family val="3"/>
      <charset val="134"/>
      <scheme val="minor"/>
    </font>
    <font>
      <sz val="11"/>
      <color theme="1"/>
      <name val="宋体"/>
      <family val="3"/>
      <charset val="134"/>
    </font>
  </fonts>
  <fills count="6">
    <fill>
      <patternFill patternType="none"/>
    </fill>
    <fill>
      <patternFill patternType="gray125"/>
    </fill>
    <fill>
      <patternFill patternType="solid">
        <fgColor theme="0"/>
        <bgColor indexed="64"/>
      </patternFill>
    </fill>
    <fill>
      <patternFill patternType="solid">
        <fgColor rgb="FF00B0F0"/>
        <bgColor indexed="64"/>
      </patternFill>
    </fill>
    <fill>
      <patternFill patternType="solid">
        <fgColor rgb="FFE47AA7"/>
        <bgColor indexed="64"/>
      </patternFill>
    </fill>
    <fill>
      <patternFill patternType="solid">
        <fgColor theme="9"/>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54">
    <xf numFmtId="0" fontId="0" fillId="0" borderId="0" xfId="0"/>
    <xf numFmtId="0" fontId="0" fillId="2" borderId="1" xfId="0" applyFont="1" applyFill="1" applyBorder="1"/>
    <xf numFmtId="1" fontId="0" fillId="2" borderId="1" xfId="0" applyNumberFormat="1" applyFont="1" applyFill="1" applyBorder="1" applyAlignment="1">
      <alignment horizontal="center"/>
    </xf>
    <xf numFmtId="0" fontId="2" fillId="2" borderId="1" xfId="0" applyFont="1" applyFill="1" applyBorder="1"/>
    <xf numFmtId="1" fontId="3" fillId="2" borderId="1" xfId="0" applyNumberFormat="1" applyFont="1" applyFill="1" applyBorder="1" applyAlignment="1">
      <alignment horizontal="center"/>
    </xf>
    <xf numFmtId="0" fontId="4" fillId="2" borderId="1" xfId="0" applyFont="1" applyFill="1" applyBorder="1"/>
    <xf numFmtId="1" fontId="0" fillId="2" borderId="1" xfId="0" applyNumberFormat="1" applyFont="1" applyFill="1" applyBorder="1"/>
    <xf numFmtId="0" fontId="5" fillId="2" borderId="1" xfId="0" applyFont="1" applyFill="1" applyBorder="1"/>
    <xf numFmtId="0" fontId="6" fillId="2" borderId="1" xfId="0" applyFont="1" applyFill="1" applyBorder="1"/>
    <xf numFmtId="0" fontId="7" fillId="2" borderId="1" xfId="0" applyFont="1" applyFill="1" applyBorder="1"/>
    <xf numFmtId="0" fontId="9" fillId="2" borderId="1" xfId="0" applyFont="1" applyFill="1" applyBorder="1"/>
    <xf numFmtId="0" fontId="10" fillId="2" borderId="1" xfId="0" applyFont="1" applyFill="1" applyBorder="1"/>
    <xf numFmtId="0" fontId="3" fillId="0" borderId="0" xfId="0" applyFont="1" applyAlignment="1">
      <alignment horizontal="center"/>
    </xf>
    <xf numFmtId="0" fontId="4" fillId="0" borderId="0" xfId="0" applyFont="1" applyAlignment="1">
      <alignment horizontal="center"/>
    </xf>
    <xf numFmtId="1" fontId="3" fillId="0" borderId="1" xfId="0" applyNumberFormat="1" applyFont="1" applyBorder="1" applyAlignment="1">
      <alignment horizontal="center"/>
    </xf>
    <xf numFmtId="0" fontId="3" fillId="0" borderId="1" xfId="0" applyFont="1" applyBorder="1" applyAlignment="1">
      <alignment horizontal="center"/>
    </xf>
    <xf numFmtId="0" fontId="4" fillId="0" borderId="1" xfId="0" applyFont="1" applyBorder="1" applyAlignment="1">
      <alignment horizontal="center"/>
    </xf>
    <xf numFmtId="1" fontId="3" fillId="0" borderId="2" xfId="0" applyNumberFormat="1" applyFont="1" applyBorder="1" applyAlignment="1">
      <alignment horizontal="center"/>
    </xf>
    <xf numFmtId="0" fontId="3" fillId="0" borderId="2" xfId="0" applyFont="1" applyBorder="1" applyAlignment="1">
      <alignment horizontal="center"/>
    </xf>
    <xf numFmtId="0" fontId="4" fillId="0" borderId="2" xfId="0" applyFont="1" applyBorder="1" applyAlignment="1">
      <alignment horizontal="center"/>
    </xf>
    <xf numFmtId="0" fontId="0" fillId="0" borderId="6" xfId="0" applyBorder="1"/>
    <xf numFmtId="0" fontId="0" fillId="0" borderId="0" xfId="0" applyBorder="1"/>
    <xf numFmtId="1" fontId="3" fillId="0" borderId="4" xfId="0" applyNumberFormat="1" applyFont="1" applyBorder="1" applyAlignment="1">
      <alignment horizontal="center"/>
    </xf>
    <xf numFmtId="0" fontId="3" fillId="0" borderId="4" xfId="0" applyFont="1" applyBorder="1" applyAlignment="1">
      <alignment horizontal="center"/>
    </xf>
    <xf numFmtId="0" fontId="4" fillId="0" borderId="4" xfId="0" applyFont="1" applyBorder="1" applyAlignment="1">
      <alignment horizontal="center"/>
    </xf>
    <xf numFmtId="0" fontId="5" fillId="2" borderId="1" xfId="0" applyFont="1" applyFill="1" applyBorder="1" applyAlignment="1">
      <alignment horizontal="center"/>
    </xf>
    <xf numFmtId="0" fontId="0" fillId="0" borderId="0" xfId="0" applyAlignment="1">
      <alignment horizontal="left"/>
    </xf>
    <xf numFmtId="0" fontId="3" fillId="0" borderId="0" xfId="0" applyFont="1" applyAlignment="1"/>
    <xf numFmtId="0" fontId="3" fillId="2" borderId="1" xfId="0" applyFont="1" applyFill="1" applyBorder="1" applyAlignment="1"/>
    <xf numFmtId="1" fontId="3" fillId="3" borderId="1" xfId="0" applyNumberFormat="1" applyFont="1" applyFill="1" applyBorder="1" applyAlignment="1">
      <alignment horizontal="center"/>
    </xf>
    <xf numFmtId="1" fontId="3" fillId="3" borderId="2" xfId="0" applyNumberFormat="1" applyFont="1" applyFill="1" applyBorder="1" applyAlignment="1">
      <alignment horizontal="center"/>
    </xf>
    <xf numFmtId="0" fontId="3" fillId="2" borderId="0" xfId="0" applyFont="1" applyFill="1" applyAlignment="1">
      <alignment horizontal="center"/>
    </xf>
    <xf numFmtId="1" fontId="3" fillId="4" borderId="1" xfId="0" applyNumberFormat="1" applyFont="1" applyFill="1" applyBorder="1" applyAlignment="1">
      <alignment horizontal="center"/>
    </xf>
    <xf numFmtId="1" fontId="3" fillId="5" borderId="1" xfId="0" applyNumberFormat="1" applyFont="1" applyFill="1" applyBorder="1" applyAlignment="1">
      <alignment horizontal="center"/>
    </xf>
    <xf numFmtId="1" fontId="3" fillId="5" borderId="4" xfId="0" applyNumberFormat="1" applyFont="1" applyFill="1" applyBorder="1" applyAlignment="1">
      <alignment horizontal="center"/>
    </xf>
    <xf numFmtId="1" fontId="0" fillId="0" borderId="0" xfId="0" applyNumberFormat="1"/>
    <xf numFmtId="0" fontId="3" fillId="2" borderId="1" xfId="0" applyFont="1" applyFill="1" applyBorder="1" applyAlignment="1">
      <alignment horizontal="center"/>
    </xf>
    <xf numFmtId="1" fontId="5" fillId="2" borderId="1" xfId="0" applyNumberFormat="1" applyFont="1" applyFill="1" applyBorder="1" applyAlignment="1">
      <alignment horizontal="center"/>
    </xf>
    <xf numFmtId="1" fontId="5" fillId="0" borderId="1" xfId="0" applyNumberFormat="1" applyFont="1" applyBorder="1" applyAlignment="1">
      <alignment horizontal="center"/>
    </xf>
    <xf numFmtId="0" fontId="0" fillId="2" borderId="1" xfId="0" applyFont="1" applyFill="1" applyBorder="1" applyAlignment="1">
      <alignment horizontal="center"/>
    </xf>
    <xf numFmtId="176" fontId="3" fillId="0" borderId="1" xfId="0" applyNumberFormat="1" applyFont="1" applyBorder="1" applyAlignment="1">
      <alignment horizontal="center"/>
    </xf>
    <xf numFmtId="0" fontId="3" fillId="2" borderId="1" xfId="0" applyFont="1" applyFill="1" applyBorder="1"/>
    <xf numFmtId="0" fontId="3" fillId="0" borderId="7" xfId="0" applyFont="1" applyBorder="1" applyAlignment="1">
      <alignment horizontal="left"/>
    </xf>
    <xf numFmtId="0" fontId="3" fillId="0" borderId="6" xfId="0" applyFont="1" applyBorder="1" applyAlignment="1">
      <alignment horizontal="left"/>
    </xf>
    <xf numFmtId="0" fontId="3" fillId="0" borderId="5" xfId="0" applyFont="1" applyBorder="1" applyAlignment="1">
      <alignment horizontal="left"/>
    </xf>
    <xf numFmtId="0" fontId="3" fillId="0" borderId="4" xfId="0" applyFont="1" applyBorder="1" applyAlignment="1">
      <alignment horizontal="center" vertical="center" wrapText="1"/>
    </xf>
    <xf numFmtId="0" fontId="3" fillId="0" borderId="3" xfId="0" applyFont="1" applyBorder="1" applyAlignment="1">
      <alignment horizontal="center" vertical="center" wrapText="1"/>
    </xf>
    <xf numFmtId="0" fontId="3" fillId="0" borderId="2" xfId="0" applyFont="1" applyBorder="1" applyAlignment="1">
      <alignment horizontal="center" vertical="center" wrapText="1"/>
    </xf>
    <xf numFmtId="0" fontId="4" fillId="0" borderId="7" xfId="0" applyFont="1" applyBorder="1" applyAlignment="1">
      <alignment horizontal="center"/>
    </xf>
    <xf numFmtId="0" fontId="4" fillId="0" borderId="6" xfId="0" applyFont="1" applyBorder="1" applyAlignment="1">
      <alignment horizontal="center"/>
    </xf>
    <xf numFmtId="0" fontId="4" fillId="0" borderId="5" xfId="0" applyFont="1" applyBorder="1" applyAlignment="1">
      <alignment horizontal="center"/>
    </xf>
    <xf numFmtId="0" fontId="3" fillId="2" borderId="7" xfId="0" applyFont="1" applyFill="1" applyBorder="1" applyAlignment="1">
      <alignment horizontal="left" vertical="center" wrapText="1"/>
    </xf>
    <xf numFmtId="0" fontId="3" fillId="2" borderId="6" xfId="0" applyFont="1" applyFill="1" applyBorder="1" applyAlignment="1">
      <alignment horizontal="left" vertical="center" wrapText="1"/>
    </xf>
    <xf numFmtId="0" fontId="3" fillId="2" borderId="5" xfId="0" applyFont="1" applyFill="1" applyBorder="1" applyAlignment="1">
      <alignment horizontal="left" vertical="center" wrapText="1"/>
    </xf>
  </cellXfs>
  <cellStyles count="1">
    <cellStyle name="常规" xfId="0" builtinId="0"/>
  </cellStyles>
  <dxfs count="0"/>
  <tableStyles count="0" defaultTableStyle="TableStyleMedium2" defaultPivotStyle="PivotStyleLight16"/>
  <colors>
    <mruColors>
      <color rgb="FFE47AA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85"/>
  <sheetViews>
    <sheetView zoomScale="85" zoomScaleNormal="85" workbookViewId="0">
      <selection sqref="A1:K1"/>
    </sheetView>
  </sheetViews>
  <sheetFormatPr defaultRowHeight="13.8" x14ac:dyDescent="0.25"/>
  <cols>
    <col min="1" max="1" width="10.21875" style="13" bestFit="1" customWidth="1"/>
    <col min="2" max="2" width="17.33203125" style="12" bestFit="1" customWidth="1"/>
    <col min="3" max="4" width="8.21875" style="12" bestFit="1" customWidth="1"/>
    <col min="5" max="6" width="11" style="12" bestFit="1" customWidth="1"/>
    <col min="7" max="7" width="18.44140625" style="31" bestFit="1" customWidth="1"/>
    <col min="8" max="10" width="18" style="31" bestFit="1" customWidth="1"/>
    <col min="11" max="11" width="17.21875" style="12" customWidth="1"/>
  </cols>
  <sheetData>
    <row r="1" spans="1:32" s="27" customFormat="1" ht="26.25" customHeight="1" x14ac:dyDescent="0.25">
      <c r="A1" s="42" t="s">
        <v>62</v>
      </c>
      <c r="B1" s="43"/>
      <c r="C1" s="43"/>
      <c r="D1" s="43"/>
      <c r="E1" s="43"/>
      <c r="F1" s="43"/>
      <c r="G1" s="43"/>
      <c r="H1" s="43"/>
      <c r="I1" s="43"/>
      <c r="J1" s="43"/>
      <c r="K1" s="44"/>
    </row>
    <row r="2" spans="1:32" x14ac:dyDescent="0.25">
      <c r="A2" s="15" t="s">
        <v>60</v>
      </c>
      <c r="B2" s="15" t="s">
        <v>51</v>
      </c>
      <c r="C2" s="15" t="s">
        <v>50</v>
      </c>
      <c r="D2" s="15" t="s">
        <v>49</v>
      </c>
      <c r="E2" s="15" t="s">
        <v>39</v>
      </c>
      <c r="F2" s="15" t="s">
        <v>38</v>
      </c>
      <c r="G2" s="25" t="s">
        <v>48</v>
      </c>
      <c r="H2" s="25" t="s">
        <v>47</v>
      </c>
      <c r="I2" s="25" t="s">
        <v>46</v>
      </c>
      <c r="J2" s="25" t="s">
        <v>45</v>
      </c>
      <c r="K2" s="15"/>
    </row>
    <row r="3" spans="1:32" x14ac:dyDescent="0.25">
      <c r="A3" s="16" t="s">
        <v>33</v>
      </c>
      <c r="B3" s="15">
        <v>1292</v>
      </c>
      <c r="C3" s="14">
        <v>97.458410351201479</v>
      </c>
      <c r="D3" s="14">
        <v>93.365643511039309</v>
      </c>
      <c r="E3" s="14">
        <v>0</v>
      </c>
      <c r="F3" s="14">
        <v>0</v>
      </c>
      <c r="G3" s="33">
        <v>-97.458410351201479</v>
      </c>
      <c r="H3" s="33">
        <v>-93.365643511039309</v>
      </c>
      <c r="I3" s="33">
        <v>-97.458410351201479</v>
      </c>
      <c r="J3" s="33">
        <v>-93.365643511039309</v>
      </c>
      <c r="K3" s="45" t="s">
        <v>55</v>
      </c>
    </row>
    <row r="4" spans="1:32" x14ac:dyDescent="0.25">
      <c r="A4" s="16" t="s">
        <v>30</v>
      </c>
      <c r="B4" s="15">
        <v>437</v>
      </c>
      <c r="C4" s="14">
        <v>92.692307692307693</v>
      </c>
      <c r="D4" s="14">
        <v>94.295634920634924</v>
      </c>
      <c r="E4" s="14">
        <v>0</v>
      </c>
      <c r="F4" s="14">
        <v>0</v>
      </c>
      <c r="G4" s="33">
        <v>-92.692307692307693</v>
      </c>
      <c r="H4" s="33">
        <v>-94.295634920634924</v>
      </c>
      <c r="I4" s="33">
        <v>-92.692307692307693</v>
      </c>
      <c r="J4" s="33">
        <v>-94.295634920634924</v>
      </c>
      <c r="K4" s="46"/>
    </row>
    <row r="5" spans="1:32" x14ac:dyDescent="0.25">
      <c r="A5" s="16" t="s">
        <v>11</v>
      </c>
      <c r="B5" s="15">
        <v>77</v>
      </c>
      <c r="C5" s="14">
        <v>99.675745784695209</v>
      </c>
      <c r="D5" s="14">
        <v>99.46996466431095</v>
      </c>
      <c r="E5" s="14">
        <v>0</v>
      </c>
      <c r="F5" s="14">
        <v>0</v>
      </c>
      <c r="G5" s="33">
        <v>-99.675745784695209</v>
      </c>
      <c r="H5" s="33">
        <v>-99.46996466431095</v>
      </c>
      <c r="I5" s="33">
        <v>-99.675745784695209</v>
      </c>
      <c r="J5" s="33">
        <v>-99.46996466431095</v>
      </c>
      <c r="K5" s="46"/>
    </row>
    <row r="6" spans="1:32" x14ac:dyDescent="0.25">
      <c r="A6" s="16" t="s">
        <v>16</v>
      </c>
      <c r="B6" s="15">
        <v>275</v>
      </c>
      <c r="C6" s="14">
        <v>11.795166858457998</v>
      </c>
      <c r="D6" s="14">
        <v>18.364856619890176</v>
      </c>
      <c r="E6" s="14">
        <v>0</v>
      </c>
      <c r="F6" s="14">
        <v>0</v>
      </c>
      <c r="G6" s="33">
        <v>-11.795166858457998</v>
      </c>
      <c r="H6" s="33">
        <v>-18.364856619890176</v>
      </c>
      <c r="I6" s="33">
        <v>-11.795166858457998</v>
      </c>
      <c r="J6" s="33">
        <v>-18.364856619890176</v>
      </c>
      <c r="K6" s="46"/>
    </row>
    <row r="7" spans="1:32" x14ac:dyDescent="0.25">
      <c r="A7" s="24" t="s">
        <v>4</v>
      </c>
      <c r="B7" s="23">
        <v>870</v>
      </c>
      <c r="C7" s="22">
        <v>16.755577109602328</v>
      </c>
      <c r="D7" s="22">
        <v>24.634289057928612</v>
      </c>
      <c r="E7" s="22">
        <v>0</v>
      </c>
      <c r="F7" s="22">
        <v>0</v>
      </c>
      <c r="G7" s="34">
        <v>-16.755577109602328</v>
      </c>
      <c r="H7" s="34">
        <v>-24.634289057928612</v>
      </c>
      <c r="I7" s="34">
        <v>-16.755577109602328</v>
      </c>
      <c r="J7" s="34">
        <v>-24.634289057928612</v>
      </c>
      <c r="K7" s="47"/>
    </row>
    <row r="8" spans="1:32" s="20" customFormat="1" x14ac:dyDescent="0.25">
      <c r="A8" s="48"/>
      <c r="B8" s="49"/>
      <c r="C8" s="49"/>
      <c r="D8" s="49"/>
      <c r="E8" s="49"/>
      <c r="F8" s="49"/>
      <c r="G8" s="49"/>
      <c r="H8" s="49"/>
      <c r="I8" s="49"/>
      <c r="J8" s="49"/>
      <c r="K8" s="50"/>
      <c r="L8" s="21"/>
      <c r="M8" s="21"/>
      <c r="N8" s="21"/>
      <c r="O8" s="21"/>
      <c r="P8" s="21"/>
      <c r="Q8" s="21"/>
      <c r="R8" s="21"/>
      <c r="S8" s="21"/>
      <c r="T8" s="21"/>
      <c r="U8" s="21"/>
      <c r="V8" s="21"/>
      <c r="W8" s="21"/>
      <c r="X8" s="21"/>
      <c r="Y8" s="21"/>
      <c r="Z8" s="21"/>
      <c r="AA8" s="21"/>
      <c r="AB8" s="21"/>
      <c r="AC8" s="21"/>
      <c r="AD8" s="21"/>
      <c r="AE8" s="21"/>
      <c r="AF8" s="21"/>
    </row>
    <row r="9" spans="1:32" x14ac:dyDescent="0.25">
      <c r="A9" s="19" t="s">
        <v>9</v>
      </c>
      <c r="B9" s="18">
        <v>458</v>
      </c>
      <c r="C9" s="17">
        <v>89.926010244735338</v>
      </c>
      <c r="D9" s="17">
        <v>90.605854322668478</v>
      </c>
      <c r="E9" s="17">
        <v>80.023781212841897</v>
      </c>
      <c r="F9" s="17">
        <v>79.278313683458379</v>
      </c>
      <c r="G9" s="30">
        <v>-9.9022290318934409</v>
      </c>
      <c r="H9" s="30">
        <v>-10.582073109826581</v>
      </c>
      <c r="I9" s="30">
        <v>-10.647696561276959</v>
      </c>
      <c r="J9" s="30">
        <v>-11.327540639210099</v>
      </c>
      <c r="K9" s="45" t="s">
        <v>54</v>
      </c>
      <c r="M9" s="35"/>
    </row>
    <row r="10" spans="1:32" x14ac:dyDescent="0.25">
      <c r="A10" s="16" t="s">
        <v>21</v>
      </c>
      <c r="B10" s="15">
        <v>245</v>
      </c>
      <c r="C10" s="14">
        <v>70.923566878980893</v>
      </c>
      <c r="D10" s="14">
        <v>70.167304978834906</v>
      </c>
      <c r="E10" s="14">
        <v>24.561065020258539</v>
      </c>
      <c r="F10" s="14">
        <v>24.41643323996265</v>
      </c>
      <c r="G10" s="29">
        <v>-46.362501858722354</v>
      </c>
      <c r="H10" s="29">
        <v>-45.606239958576367</v>
      </c>
      <c r="I10" s="29">
        <v>-46.507133639018242</v>
      </c>
      <c r="J10" s="29">
        <v>-45.750871738872256</v>
      </c>
      <c r="K10" s="46"/>
      <c r="M10" s="35"/>
    </row>
    <row r="11" spans="1:32" x14ac:dyDescent="0.25">
      <c r="A11" s="16" t="s">
        <v>21</v>
      </c>
      <c r="B11" s="15">
        <v>257</v>
      </c>
      <c r="C11" s="14">
        <v>69.002023976335053</v>
      </c>
      <c r="D11" s="14">
        <v>70.453184268317031</v>
      </c>
      <c r="E11" s="14">
        <v>24.433962264150942</v>
      </c>
      <c r="F11" s="14">
        <v>26.998112020138453</v>
      </c>
      <c r="G11" s="29">
        <v>-44.568061712184111</v>
      </c>
      <c r="H11" s="29">
        <v>-46.019222004166089</v>
      </c>
      <c r="I11" s="29">
        <v>-42.003911956196603</v>
      </c>
      <c r="J11" s="29">
        <v>-43.455072248178581</v>
      </c>
      <c r="K11" s="46"/>
    </row>
    <row r="12" spans="1:32" x14ac:dyDescent="0.25">
      <c r="A12" s="16" t="s">
        <v>10</v>
      </c>
      <c r="B12" s="15">
        <v>190</v>
      </c>
      <c r="C12" s="14">
        <v>81.137498109211919</v>
      </c>
      <c r="D12" s="14">
        <v>81.972944216446265</v>
      </c>
      <c r="E12" s="14">
        <v>56.402199528672426</v>
      </c>
      <c r="F12" s="14">
        <v>58.02702310039227</v>
      </c>
      <c r="G12" s="29">
        <v>-24.735298580539492</v>
      </c>
      <c r="H12" s="29">
        <v>-25.570744687773839</v>
      </c>
      <c r="I12" s="29">
        <v>-23.110475008819648</v>
      </c>
      <c r="J12" s="29">
        <v>-23.945921116053995</v>
      </c>
      <c r="K12" s="46"/>
    </row>
    <row r="13" spans="1:32" x14ac:dyDescent="0.25">
      <c r="A13" s="16" t="s">
        <v>10</v>
      </c>
      <c r="B13" s="15">
        <v>356</v>
      </c>
      <c r="C13" s="14">
        <v>79.72027972027972</v>
      </c>
      <c r="D13" s="14">
        <v>84.752141188684135</v>
      </c>
      <c r="E13" s="14">
        <v>51.801683324566014</v>
      </c>
      <c r="F13" s="14">
        <v>70.132013201320134</v>
      </c>
      <c r="G13" s="29">
        <v>-27.918596395713706</v>
      </c>
      <c r="H13" s="29">
        <v>-32.950457864118121</v>
      </c>
      <c r="I13" s="29">
        <v>-9.5882665189595855</v>
      </c>
      <c r="J13" s="29">
        <v>-14.620127987364</v>
      </c>
      <c r="K13" s="46"/>
    </row>
    <row r="14" spans="1:32" x14ac:dyDescent="0.25">
      <c r="A14" s="16" t="s">
        <v>2</v>
      </c>
      <c r="B14" s="15">
        <v>71</v>
      </c>
      <c r="C14" s="14">
        <v>75.908706677937445</v>
      </c>
      <c r="D14" s="14">
        <v>65.870910698496914</v>
      </c>
      <c r="E14" s="14">
        <v>33.975290697674424</v>
      </c>
      <c r="F14" s="14">
        <v>45.702479338842977</v>
      </c>
      <c r="G14" s="29">
        <v>-41.933415980263021</v>
      </c>
      <c r="H14" s="29">
        <v>-31.89562000082249</v>
      </c>
      <c r="I14" s="29">
        <v>-30.206227339094468</v>
      </c>
      <c r="J14" s="29">
        <v>-20.168431359653937</v>
      </c>
      <c r="K14" s="47"/>
    </row>
    <row r="15" spans="1:32" x14ac:dyDescent="0.25">
      <c r="A15" s="48"/>
      <c r="B15" s="49"/>
      <c r="C15" s="49"/>
      <c r="D15" s="49"/>
      <c r="E15" s="49"/>
      <c r="F15" s="49"/>
      <c r="G15" s="49"/>
      <c r="H15" s="49"/>
      <c r="I15" s="49"/>
      <c r="J15" s="49"/>
      <c r="K15" s="50"/>
    </row>
    <row r="16" spans="1:32" x14ac:dyDescent="0.25">
      <c r="A16" s="16" t="s">
        <v>30</v>
      </c>
      <c r="B16" s="15">
        <v>436</v>
      </c>
      <c r="C16" s="14">
        <v>79.373065015479867</v>
      </c>
      <c r="D16" s="14">
        <v>85.009861932938861</v>
      </c>
      <c r="E16" s="14">
        <v>61.463604515375636</v>
      </c>
      <c r="F16" s="14">
        <v>61.794734013970988</v>
      </c>
      <c r="G16" s="29">
        <v>-17.909460500104231</v>
      </c>
      <c r="H16" s="29">
        <v>-23.546257417563226</v>
      </c>
      <c r="I16" s="29">
        <v>-17.578331001508879</v>
      </c>
      <c r="J16" s="29">
        <v>-23.215127918967873</v>
      </c>
      <c r="K16" s="45" t="s">
        <v>56</v>
      </c>
    </row>
    <row r="17" spans="1:11" x14ac:dyDescent="0.25">
      <c r="A17" s="16" t="s">
        <v>30</v>
      </c>
      <c r="B17" s="15">
        <v>123</v>
      </c>
      <c r="C17" s="14">
        <v>79.466900995899238</v>
      </c>
      <c r="D17" s="14">
        <v>91.770573566084792</v>
      </c>
      <c r="E17" s="14">
        <v>63.822115384615387</v>
      </c>
      <c r="F17" s="14">
        <v>69.283471310305458</v>
      </c>
      <c r="G17" s="29">
        <v>-15.644785611283851</v>
      </c>
      <c r="H17" s="29">
        <v>-27.948458181469405</v>
      </c>
      <c r="I17" s="29">
        <v>-10.183429685593779</v>
      </c>
      <c r="J17" s="29">
        <v>-22.487102255779334</v>
      </c>
      <c r="K17" s="46"/>
    </row>
    <row r="18" spans="1:11" x14ac:dyDescent="0.25">
      <c r="A18" s="16" t="s">
        <v>44</v>
      </c>
      <c r="B18" s="15">
        <v>149</v>
      </c>
      <c r="C18" s="14">
        <v>83.043780403057681</v>
      </c>
      <c r="D18" s="14">
        <v>77.940348902644914</v>
      </c>
      <c r="E18" s="14">
        <v>56.472029399754994</v>
      </c>
      <c r="F18" s="14">
        <v>57.926102502979738</v>
      </c>
      <c r="G18" s="29">
        <v>-26.571751003302687</v>
      </c>
      <c r="H18" s="29">
        <v>-21.468319502889919</v>
      </c>
      <c r="I18" s="29">
        <v>-25.117677900077943</v>
      </c>
      <c r="J18" s="29">
        <v>-20.014246399665176</v>
      </c>
      <c r="K18" s="46"/>
    </row>
    <row r="19" spans="1:11" x14ac:dyDescent="0.25">
      <c r="A19" s="16" t="s">
        <v>44</v>
      </c>
      <c r="B19" s="15">
        <v>611</v>
      </c>
      <c r="C19" s="14">
        <v>68.115942028985515</v>
      </c>
      <c r="D19" s="14">
        <v>64.99595796281325</v>
      </c>
      <c r="E19" s="14">
        <v>49.094567404426556</v>
      </c>
      <c r="F19" s="14">
        <v>41.76706827309237</v>
      </c>
      <c r="G19" s="29">
        <v>-19.021374624558959</v>
      </c>
      <c r="H19" s="29">
        <v>-15.901390558386694</v>
      </c>
      <c r="I19" s="29">
        <v>-26.348873755893145</v>
      </c>
      <c r="J19" s="29">
        <v>-23.22888968972088</v>
      </c>
      <c r="K19" s="46"/>
    </row>
    <row r="20" spans="1:11" x14ac:dyDescent="0.25">
      <c r="A20" s="16" t="s">
        <v>44</v>
      </c>
      <c r="B20" s="15">
        <v>193</v>
      </c>
      <c r="C20" s="14">
        <v>79.872134038800695</v>
      </c>
      <c r="D20" s="14">
        <v>77.074649488442589</v>
      </c>
      <c r="E20" s="14">
        <v>65.997993981945839</v>
      </c>
      <c r="F20" s="14">
        <v>59.867909867909866</v>
      </c>
      <c r="G20" s="29">
        <v>-13.874140056854856</v>
      </c>
      <c r="H20" s="29">
        <v>-11.076655506496749</v>
      </c>
      <c r="I20" s="29">
        <v>-20.004224170890829</v>
      </c>
      <c r="J20" s="29">
        <v>-17.206739620532723</v>
      </c>
      <c r="K20" s="46"/>
    </row>
    <row r="21" spans="1:11" x14ac:dyDescent="0.25">
      <c r="A21" s="16" t="s">
        <v>44</v>
      </c>
      <c r="B21" s="15">
        <v>194</v>
      </c>
      <c r="C21" s="14">
        <v>73.81573229030856</v>
      </c>
      <c r="D21" s="14">
        <v>71.05162523900573</v>
      </c>
      <c r="E21" s="14">
        <v>58.536585365853654</v>
      </c>
      <c r="F21" s="14">
        <v>57.830820770519267</v>
      </c>
      <c r="G21" s="29">
        <v>-15.279146924454906</v>
      </c>
      <c r="H21" s="29">
        <v>-12.515039873152077</v>
      </c>
      <c r="I21" s="29">
        <v>-15.984911519789293</v>
      </c>
      <c r="J21" s="29">
        <v>-13.220804468486463</v>
      </c>
      <c r="K21" s="46"/>
    </row>
    <row r="22" spans="1:11" x14ac:dyDescent="0.25">
      <c r="A22" s="16" t="s">
        <v>44</v>
      </c>
      <c r="B22" s="15">
        <v>379</v>
      </c>
      <c r="C22" s="14">
        <v>68.008842570661614</v>
      </c>
      <c r="D22" s="14">
        <v>69.854350325795323</v>
      </c>
      <c r="E22" s="14">
        <v>44.852498494882603</v>
      </c>
      <c r="F22" s="14">
        <v>56.171659230932661</v>
      </c>
      <c r="G22" s="29">
        <v>-23.15634407577901</v>
      </c>
      <c r="H22" s="29">
        <v>-25.00185183091272</v>
      </c>
      <c r="I22" s="29">
        <v>-11.837183339728952</v>
      </c>
      <c r="J22" s="29">
        <v>-13.682691094862662</v>
      </c>
      <c r="K22" s="46"/>
    </row>
    <row r="23" spans="1:11" x14ac:dyDescent="0.25">
      <c r="A23" s="16" t="s">
        <v>44</v>
      </c>
      <c r="B23" s="15">
        <v>137</v>
      </c>
      <c r="C23" s="14">
        <v>84.916428862617195</v>
      </c>
      <c r="D23" s="14">
        <v>81.536475145255011</v>
      </c>
      <c r="E23" s="14">
        <v>70.608609599208322</v>
      </c>
      <c r="F23" s="14">
        <v>71.214188267394277</v>
      </c>
      <c r="G23" s="29">
        <v>-14.307819263408874</v>
      </c>
      <c r="H23" s="29">
        <v>-10.927865546046689</v>
      </c>
      <c r="I23" s="29">
        <v>-13.702240595222918</v>
      </c>
      <c r="J23" s="29">
        <v>-10.322286877860734</v>
      </c>
      <c r="K23" s="46"/>
    </row>
    <row r="24" spans="1:11" x14ac:dyDescent="0.25">
      <c r="A24" s="16" t="s">
        <v>44</v>
      </c>
      <c r="B24" s="15">
        <v>304</v>
      </c>
      <c r="C24" s="14">
        <v>75.552870090634443</v>
      </c>
      <c r="D24" s="14">
        <v>66.608695652173907</v>
      </c>
      <c r="E24" s="14">
        <v>55.146496815286625</v>
      </c>
      <c r="F24" s="14">
        <v>56.366490092211109</v>
      </c>
      <c r="G24" s="29">
        <v>-20.406373275347818</v>
      </c>
      <c r="H24" s="29">
        <v>-11.462198836887282</v>
      </c>
      <c r="I24" s="29">
        <v>-19.186379998423334</v>
      </c>
      <c r="J24" s="29">
        <v>-10.242205559962798</v>
      </c>
      <c r="K24" s="46"/>
    </row>
    <row r="25" spans="1:11" ht="16.2" x14ac:dyDescent="0.35">
      <c r="A25" s="16" t="s">
        <v>57</v>
      </c>
      <c r="B25" s="15">
        <v>966</v>
      </c>
      <c r="C25" s="14">
        <v>99.070553443177005</v>
      </c>
      <c r="D25" s="14">
        <v>98.836336336336345</v>
      </c>
      <c r="E25" s="14">
        <v>56.054576463899942</v>
      </c>
      <c r="F25" s="14">
        <v>54.728048346960549</v>
      </c>
      <c r="G25" s="29">
        <v>-43.015976979277063</v>
      </c>
      <c r="H25" s="29">
        <v>-42.781759872436403</v>
      </c>
      <c r="I25" s="29">
        <v>-44.342505096216456</v>
      </c>
      <c r="J25" s="29">
        <v>-44.108287989375796</v>
      </c>
      <c r="K25" s="46"/>
    </row>
    <row r="26" spans="1:11" ht="16.2" x14ac:dyDescent="0.35">
      <c r="A26" s="16" t="s">
        <v>57</v>
      </c>
      <c r="B26" s="15">
        <v>1145</v>
      </c>
      <c r="C26" s="14">
        <v>98.844621513944219</v>
      </c>
      <c r="D26" s="14">
        <v>98.058459569020698</v>
      </c>
      <c r="E26" s="14">
        <v>68.022528160200253</v>
      </c>
      <c r="F26" s="14">
        <v>68.573770491803273</v>
      </c>
      <c r="G26" s="29">
        <v>-30.822093353743966</v>
      </c>
      <c r="H26" s="29">
        <v>-30.035931408820446</v>
      </c>
      <c r="I26" s="29">
        <v>-30.270851022140945</v>
      </c>
      <c r="J26" s="29">
        <v>-29.484689077217425</v>
      </c>
      <c r="K26" s="46"/>
    </row>
    <row r="27" spans="1:11" ht="16.2" x14ac:dyDescent="0.35">
      <c r="A27" s="16" t="s">
        <v>57</v>
      </c>
      <c r="B27" s="15">
        <v>1244</v>
      </c>
      <c r="C27" s="14">
        <v>97.646414887794194</v>
      </c>
      <c r="D27" s="14">
        <v>97.062691801841297</v>
      </c>
      <c r="E27" s="14">
        <v>71.436314363143623</v>
      </c>
      <c r="F27" s="14">
        <v>69.210292812777283</v>
      </c>
      <c r="G27" s="29">
        <v>-26.210100524650571</v>
      </c>
      <c r="H27" s="29">
        <v>-25.626377438697673</v>
      </c>
      <c r="I27" s="29">
        <v>-28.436122075016911</v>
      </c>
      <c r="J27" s="29">
        <v>-27.852398989064014</v>
      </c>
      <c r="K27" s="46"/>
    </row>
    <row r="28" spans="1:11" ht="16.2" x14ac:dyDescent="0.35">
      <c r="A28" s="16" t="s">
        <v>57</v>
      </c>
      <c r="B28" s="15">
        <v>906</v>
      </c>
      <c r="C28" s="14">
        <v>63.17057149113203</v>
      </c>
      <c r="D28" s="14">
        <v>63.749000799360509</v>
      </c>
      <c r="E28" s="14">
        <v>41.113070742700373</v>
      </c>
      <c r="F28" s="14">
        <v>41.731409544950054</v>
      </c>
      <c r="G28" s="29">
        <v>-22.057500748431657</v>
      </c>
      <c r="H28" s="29">
        <v>-22.635930056660136</v>
      </c>
      <c r="I28" s="29">
        <v>-21.439161946181976</v>
      </c>
      <c r="J28" s="29">
        <v>-22.017591254410455</v>
      </c>
      <c r="K28" s="46"/>
    </row>
    <row r="29" spans="1:11" ht="16.2" x14ac:dyDescent="0.35">
      <c r="A29" s="16" t="s">
        <v>57</v>
      </c>
      <c r="B29" s="15">
        <v>160</v>
      </c>
      <c r="C29" s="14">
        <v>73.371924746743844</v>
      </c>
      <c r="D29" s="14">
        <v>72.141706924315613</v>
      </c>
      <c r="E29" s="14">
        <v>51.430084745762713</v>
      </c>
      <c r="F29" s="14">
        <v>50.485436893203882</v>
      </c>
      <c r="G29" s="29">
        <v>-21.941840000981131</v>
      </c>
      <c r="H29" s="29">
        <v>-20.711622178552901</v>
      </c>
      <c r="I29" s="29">
        <v>-22.886487853539961</v>
      </c>
      <c r="J29" s="29">
        <v>-21.656270031111731</v>
      </c>
      <c r="K29" s="46"/>
    </row>
    <row r="30" spans="1:11" ht="16.2" x14ac:dyDescent="0.35">
      <c r="A30" s="16" t="s">
        <v>57</v>
      </c>
      <c r="B30" s="15">
        <v>1219</v>
      </c>
      <c r="C30" s="14">
        <v>96.55674102812803</v>
      </c>
      <c r="D30" s="14">
        <v>96.864746627779809</v>
      </c>
      <c r="E30" s="14">
        <v>78.176795580110493</v>
      </c>
      <c r="F30" s="14">
        <v>76.187356698329509</v>
      </c>
      <c r="G30" s="29">
        <v>-18.379945448017537</v>
      </c>
      <c r="H30" s="29">
        <v>-18.687951047669316</v>
      </c>
      <c r="I30" s="29">
        <v>-20.369384329798521</v>
      </c>
      <c r="J30" s="29">
        <v>-20.6773899294503</v>
      </c>
      <c r="K30" s="46"/>
    </row>
    <row r="31" spans="1:11" ht="16.2" x14ac:dyDescent="0.35">
      <c r="A31" s="16" t="s">
        <v>57</v>
      </c>
      <c r="B31" s="15">
        <v>543</v>
      </c>
      <c r="C31" s="14">
        <v>85.257836198179987</v>
      </c>
      <c r="D31" s="14">
        <v>85.903751420992805</v>
      </c>
      <c r="E31" s="14">
        <v>67.855678556785577</v>
      </c>
      <c r="F31" s="14">
        <v>67.337328767123282</v>
      </c>
      <c r="G31" s="29">
        <v>-17.40215764139441</v>
      </c>
      <c r="H31" s="29">
        <v>-18.048072864207228</v>
      </c>
      <c r="I31" s="29">
        <v>-17.920507431056706</v>
      </c>
      <c r="J31" s="29">
        <v>-18.566422653869523</v>
      </c>
      <c r="K31" s="46"/>
    </row>
    <row r="32" spans="1:11" ht="16.2" x14ac:dyDescent="0.35">
      <c r="A32" s="16" t="s">
        <v>58</v>
      </c>
      <c r="B32" s="15">
        <v>595</v>
      </c>
      <c r="C32" s="14">
        <v>69.30269837029121</v>
      </c>
      <c r="D32" s="14">
        <v>72.671662333690165</v>
      </c>
      <c r="E32" s="14">
        <v>47.921522921522921</v>
      </c>
      <c r="F32" s="14">
        <v>47.311827956989248</v>
      </c>
      <c r="G32" s="29">
        <v>-21.381175448768289</v>
      </c>
      <c r="H32" s="29">
        <v>-24.750139412167243</v>
      </c>
      <c r="I32" s="29">
        <v>-21.990870413301963</v>
      </c>
      <c r="J32" s="29">
        <v>-25.359834376700917</v>
      </c>
      <c r="K32" s="46"/>
    </row>
    <row r="33" spans="1:11" ht="16.2" x14ac:dyDescent="0.35">
      <c r="A33" s="16" t="s">
        <v>58</v>
      </c>
      <c r="B33" s="15">
        <v>1342</v>
      </c>
      <c r="C33" s="14">
        <v>92.227825571047163</v>
      </c>
      <c r="D33" s="14">
        <v>92.148095152924341</v>
      </c>
      <c r="E33" s="14">
        <v>68.764922943347088</v>
      </c>
      <c r="F33" s="14">
        <v>70.779048125498534</v>
      </c>
      <c r="G33" s="29">
        <v>-23.462902627700075</v>
      </c>
      <c r="H33" s="29">
        <v>-23.383172209577253</v>
      </c>
      <c r="I33" s="29">
        <v>-21.448777445548629</v>
      </c>
      <c r="J33" s="29">
        <v>-21.369047027425808</v>
      </c>
      <c r="K33" s="46"/>
    </row>
    <row r="34" spans="1:11" ht="16.2" x14ac:dyDescent="0.35">
      <c r="A34" s="16" t="s">
        <v>58</v>
      </c>
      <c r="B34" s="15">
        <v>318</v>
      </c>
      <c r="C34" s="14">
        <v>45.734019501625134</v>
      </c>
      <c r="D34" s="14">
        <v>55.869715869715876</v>
      </c>
      <c r="E34" s="14">
        <v>25.441432479482717</v>
      </c>
      <c r="F34" s="14">
        <v>25.00836400133824</v>
      </c>
      <c r="G34" s="29">
        <v>-20.292587022142417</v>
      </c>
      <c r="H34" s="29">
        <v>-30.428283390233158</v>
      </c>
      <c r="I34" s="29">
        <v>-20.725655500286894</v>
      </c>
      <c r="J34" s="29">
        <v>-30.861351868377636</v>
      </c>
      <c r="K34" s="46"/>
    </row>
    <row r="35" spans="1:11" ht="16.2" x14ac:dyDescent="0.35">
      <c r="A35" s="16" t="s">
        <v>58</v>
      </c>
      <c r="B35" s="15">
        <v>1493</v>
      </c>
      <c r="C35" s="14">
        <v>84.608406410644093</v>
      </c>
      <c r="D35" s="14">
        <v>82.492276004119475</v>
      </c>
      <c r="E35" s="14">
        <v>65.227330454660915</v>
      </c>
      <c r="F35" s="14">
        <v>65.46662974245362</v>
      </c>
      <c r="G35" s="29">
        <v>-19.381075955983178</v>
      </c>
      <c r="H35" s="29">
        <v>-17.26494554945856</v>
      </c>
      <c r="I35" s="29">
        <v>-19.141776668190474</v>
      </c>
      <c r="J35" s="29">
        <v>-17.025646261665855</v>
      </c>
      <c r="K35" s="46"/>
    </row>
    <row r="36" spans="1:11" ht="16.2" x14ac:dyDescent="0.35">
      <c r="A36" s="16" t="s">
        <v>58</v>
      </c>
      <c r="B36" s="15">
        <v>752</v>
      </c>
      <c r="C36" s="14">
        <v>94.792536897800048</v>
      </c>
      <c r="D36" s="14">
        <v>94.897622192866578</v>
      </c>
      <c r="E36" s="14">
        <v>80.269058295964129</v>
      </c>
      <c r="F36" s="14">
        <v>80.602376347057202</v>
      </c>
      <c r="G36" s="29">
        <v>-14.523478601835919</v>
      </c>
      <c r="H36" s="29">
        <v>-14.628563896902449</v>
      </c>
      <c r="I36" s="29">
        <v>-14.190160550742846</v>
      </c>
      <c r="J36" s="29">
        <v>-14.295245845809376</v>
      </c>
      <c r="K36" s="46"/>
    </row>
    <row r="37" spans="1:11" ht="16.2" x14ac:dyDescent="0.35">
      <c r="A37" s="16" t="s">
        <v>58</v>
      </c>
      <c r="B37" s="15">
        <v>1505</v>
      </c>
      <c r="C37" s="14">
        <v>89.021836673646419</v>
      </c>
      <c r="D37" s="14">
        <v>88.721951219512192</v>
      </c>
      <c r="E37" s="14">
        <v>77.619799894681407</v>
      </c>
      <c r="F37" s="14">
        <v>77.300613496932513</v>
      </c>
      <c r="G37" s="29">
        <v>-11.402036778965012</v>
      </c>
      <c r="H37" s="29">
        <v>-11.102151324830785</v>
      </c>
      <c r="I37" s="29">
        <v>-11.721223176713906</v>
      </c>
      <c r="J37" s="29">
        <v>-11.421337722579679</v>
      </c>
      <c r="K37" s="46"/>
    </row>
    <row r="38" spans="1:11" ht="16.2" x14ac:dyDescent="0.35">
      <c r="A38" s="16" t="s">
        <v>58</v>
      </c>
      <c r="B38" s="15">
        <v>1489</v>
      </c>
      <c r="C38" s="14">
        <v>94.136522753792292</v>
      </c>
      <c r="D38" s="14">
        <v>95.094646855281908</v>
      </c>
      <c r="E38" s="14">
        <v>84.475906607054156</v>
      </c>
      <c r="F38" s="14">
        <v>83.958868894601551</v>
      </c>
      <c r="G38" s="29">
        <v>-9.6606161467381355</v>
      </c>
      <c r="H38" s="29">
        <v>-10.618740248227752</v>
      </c>
      <c r="I38" s="29">
        <v>-10.177653859190741</v>
      </c>
      <c r="J38" s="29">
        <v>-11.135777960680358</v>
      </c>
      <c r="K38" s="46"/>
    </row>
    <row r="39" spans="1:11" x14ac:dyDescent="0.25">
      <c r="A39" s="16" t="s">
        <v>24</v>
      </c>
      <c r="B39" s="15">
        <v>564</v>
      </c>
      <c r="C39" s="14">
        <v>85.096227867590457</v>
      </c>
      <c r="D39" s="14">
        <v>90.221270521056383</v>
      </c>
      <c r="E39" s="14">
        <v>69.170938660067165</v>
      </c>
      <c r="F39" s="14">
        <v>74.839168741039146</v>
      </c>
      <c r="G39" s="29">
        <v>-15.925289207523292</v>
      </c>
      <c r="H39" s="29">
        <v>-21.050331860989218</v>
      </c>
      <c r="I39" s="29">
        <v>-10.257059126551312</v>
      </c>
      <c r="J39" s="29">
        <v>-15.382101780017237</v>
      </c>
      <c r="K39" s="46"/>
    </row>
    <row r="40" spans="1:11" x14ac:dyDescent="0.25">
      <c r="A40" s="16" t="s">
        <v>21</v>
      </c>
      <c r="B40" s="15">
        <v>422</v>
      </c>
      <c r="C40" s="14">
        <v>74.386920980926433</v>
      </c>
      <c r="D40" s="14">
        <v>73.772518544683862</v>
      </c>
      <c r="E40" s="14">
        <v>37.975424224692809</v>
      </c>
      <c r="F40" s="14">
        <v>37.816849816849818</v>
      </c>
      <c r="G40" s="29">
        <v>-36.411496756233625</v>
      </c>
      <c r="H40" s="29">
        <v>-35.797094319991054</v>
      </c>
      <c r="I40" s="29">
        <v>-36.570071164076616</v>
      </c>
      <c r="J40" s="29">
        <v>-35.955668727834045</v>
      </c>
      <c r="K40" s="46"/>
    </row>
    <row r="41" spans="1:11" x14ac:dyDescent="0.25">
      <c r="A41" s="16" t="s">
        <v>21</v>
      </c>
      <c r="B41" s="15">
        <v>413</v>
      </c>
      <c r="C41" s="14">
        <v>78.50406078071785</v>
      </c>
      <c r="D41" s="14">
        <v>77.523355925993769</v>
      </c>
      <c r="E41" s="14">
        <v>44.237863361369342</v>
      </c>
      <c r="F41" s="14">
        <v>44.92731677771048</v>
      </c>
      <c r="G41" s="29">
        <v>-34.266197419348508</v>
      </c>
      <c r="H41" s="29">
        <v>-33.285492564624427</v>
      </c>
      <c r="I41" s="29">
        <v>-33.57674400300737</v>
      </c>
      <c r="J41" s="29">
        <v>-32.596039148283289</v>
      </c>
      <c r="K41" s="46"/>
    </row>
    <row r="42" spans="1:11" x14ac:dyDescent="0.25">
      <c r="A42" s="16" t="s">
        <v>21</v>
      </c>
      <c r="B42" s="15">
        <v>311</v>
      </c>
      <c r="C42" s="14">
        <v>61.902537754943175</v>
      </c>
      <c r="D42" s="14">
        <v>64.27316644707949</v>
      </c>
      <c r="E42" s="14">
        <v>30.803161183605955</v>
      </c>
      <c r="F42" s="14">
        <v>35.427357989736329</v>
      </c>
      <c r="G42" s="29">
        <v>-31.099376571337221</v>
      </c>
      <c r="H42" s="29">
        <v>-33.470005263473539</v>
      </c>
      <c r="I42" s="29">
        <v>-26.475179765206846</v>
      </c>
      <c r="J42" s="29">
        <v>-28.845808457343161</v>
      </c>
      <c r="K42" s="46"/>
    </row>
    <row r="43" spans="1:11" x14ac:dyDescent="0.25">
      <c r="A43" s="16" t="s">
        <v>21</v>
      </c>
      <c r="B43" s="15">
        <v>566</v>
      </c>
      <c r="C43" s="14">
        <v>75.039745627980921</v>
      </c>
      <c r="D43" s="14">
        <v>73.478312256234489</v>
      </c>
      <c r="E43" s="14">
        <v>45.668537019296565</v>
      </c>
      <c r="F43" s="14">
        <v>46.772448611611971</v>
      </c>
      <c r="G43" s="29">
        <v>-29.371208608684356</v>
      </c>
      <c r="H43" s="29">
        <v>-27.809775236937924</v>
      </c>
      <c r="I43" s="29">
        <v>-28.26729701636895</v>
      </c>
      <c r="J43" s="29">
        <v>-26.705863644622518</v>
      </c>
      <c r="K43" s="46"/>
    </row>
    <row r="44" spans="1:11" x14ac:dyDescent="0.25">
      <c r="A44" s="16" t="s">
        <v>21</v>
      </c>
      <c r="B44" s="15">
        <v>527</v>
      </c>
      <c r="C44" s="14">
        <v>80.363587755647643</v>
      </c>
      <c r="D44" s="14">
        <v>78.545753312108459</v>
      </c>
      <c r="E44" s="14">
        <v>47.719907407407405</v>
      </c>
      <c r="F44" s="14">
        <v>52.264614011601964</v>
      </c>
      <c r="G44" s="29">
        <v>-32.643680348240238</v>
      </c>
      <c r="H44" s="29">
        <v>-30.825845904701055</v>
      </c>
      <c r="I44" s="29">
        <v>-28.098973744045679</v>
      </c>
      <c r="J44" s="29">
        <v>-26.281139300506496</v>
      </c>
      <c r="K44" s="46"/>
    </row>
    <row r="45" spans="1:11" x14ac:dyDescent="0.25">
      <c r="A45" s="16" t="s">
        <v>21</v>
      </c>
      <c r="B45" s="15">
        <v>764</v>
      </c>
      <c r="C45" s="14">
        <v>77.003205128205138</v>
      </c>
      <c r="D45" s="14">
        <v>77.711204313960451</v>
      </c>
      <c r="E45" s="14">
        <v>48.068254990341273</v>
      </c>
      <c r="F45" s="14">
        <v>51.91276367536647</v>
      </c>
      <c r="G45" s="29">
        <v>-28.934950137863865</v>
      </c>
      <c r="H45" s="29">
        <v>-29.642949323619177</v>
      </c>
      <c r="I45" s="29">
        <v>-25.090441452838668</v>
      </c>
      <c r="J45" s="29">
        <v>-25.798440638593981</v>
      </c>
      <c r="K45" s="46"/>
    </row>
    <row r="46" spans="1:11" x14ac:dyDescent="0.25">
      <c r="A46" s="16" t="s">
        <v>21</v>
      </c>
      <c r="B46" s="15">
        <v>69</v>
      </c>
      <c r="C46" s="14">
        <v>39.307692307692307</v>
      </c>
      <c r="D46" s="14">
        <v>48.597805260407597</v>
      </c>
      <c r="E46" s="14">
        <v>15.40427085234532</v>
      </c>
      <c r="F46" s="14">
        <v>22.595596755504054</v>
      </c>
      <c r="G46" s="29">
        <v>-23.903421455346987</v>
      </c>
      <c r="H46" s="29">
        <v>-33.193534408062277</v>
      </c>
      <c r="I46" s="29">
        <v>-16.712095552188252</v>
      </c>
      <c r="J46" s="29">
        <v>-26.002208504903543</v>
      </c>
      <c r="K46" s="46"/>
    </row>
    <row r="47" spans="1:11" x14ac:dyDescent="0.25">
      <c r="A47" s="16" t="s">
        <v>21</v>
      </c>
      <c r="B47" s="15">
        <v>754</v>
      </c>
      <c r="C47" s="14">
        <v>77.437858508604208</v>
      </c>
      <c r="D47" s="14">
        <v>78.987773670742115</v>
      </c>
      <c r="E47" s="14">
        <v>57.195010648007305</v>
      </c>
      <c r="F47" s="14">
        <v>61.361361361361368</v>
      </c>
      <c r="G47" s="29">
        <v>-20.242847860596903</v>
      </c>
      <c r="H47" s="29">
        <v>-21.79276302273481</v>
      </c>
      <c r="I47" s="29">
        <v>-16.07649714724284</v>
      </c>
      <c r="J47" s="29">
        <v>-17.626412309380747</v>
      </c>
      <c r="K47" s="46"/>
    </row>
    <row r="48" spans="1:11" x14ac:dyDescent="0.25">
      <c r="A48" s="16" t="s">
        <v>21</v>
      </c>
      <c r="B48" s="15">
        <v>314</v>
      </c>
      <c r="C48" s="14">
        <v>70.03825554705432</v>
      </c>
      <c r="D48" s="14">
        <v>72.390499019394213</v>
      </c>
      <c r="E48" s="14">
        <v>38.357664233576642</v>
      </c>
      <c r="F48" s="14">
        <v>54.403409090909093</v>
      </c>
      <c r="G48" s="29">
        <v>-31.680591313477677</v>
      </c>
      <c r="H48" s="29">
        <v>-34.03283478581757</v>
      </c>
      <c r="I48" s="29">
        <v>-15.634846456145226</v>
      </c>
      <c r="J48" s="29">
        <v>-17.987089928485119</v>
      </c>
      <c r="K48" s="46"/>
    </row>
    <row r="49" spans="1:11" x14ac:dyDescent="0.25">
      <c r="A49" s="16" t="s">
        <v>21</v>
      </c>
      <c r="B49" s="15">
        <v>289</v>
      </c>
      <c r="C49" s="14">
        <v>73.528103218152168</v>
      </c>
      <c r="D49" s="14">
        <v>74.823766364551858</v>
      </c>
      <c r="E49" s="14">
        <v>45.907928388746804</v>
      </c>
      <c r="F49" s="14">
        <v>61.047463175122751</v>
      </c>
      <c r="G49" s="29">
        <v>-27.620174829405364</v>
      </c>
      <c r="H49" s="29">
        <v>-28.915837975805054</v>
      </c>
      <c r="I49" s="29">
        <v>-12.480640043029418</v>
      </c>
      <c r="J49" s="29">
        <v>-13.776303189429107</v>
      </c>
      <c r="K49" s="46"/>
    </row>
    <row r="50" spans="1:11" x14ac:dyDescent="0.25">
      <c r="A50" s="16" t="s">
        <v>43</v>
      </c>
      <c r="B50" s="15">
        <v>1730</v>
      </c>
      <c r="C50" s="14">
        <v>71.817937701396346</v>
      </c>
      <c r="D50" s="14">
        <v>73.142414860681114</v>
      </c>
      <c r="E50" s="14">
        <v>50.080906148867314</v>
      </c>
      <c r="F50" s="14">
        <v>60.806536636794938</v>
      </c>
      <c r="G50" s="29">
        <v>-21.737031552529032</v>
      </c>
      <c r="H50" s="29">
        <v>-23.061508711813801</v>
      </c>
      <c r="I50" s="29">
        <v>-11.011401064601408</v>
      </c>
      <c r="J50" s="29">
        <v>-12.335878223886176</v>
      </c>
      <c r="K50" s="46"/>
    </row>
    <row r="51" spans="1:11" x14ac:dyDescent="0.25">
      <c r="A51" s="16" t="s">
        <v>19</v>
      </c>
      <c r="B51" s="15">
        <v>532</v>
      </c>
      <c r="C51" s="14">
        <v>46.260793209424847</v>
      </c>
      <c r="D51" s="14">
        <v>49.472910026967391</v>
      </c>
      <c r="E51" s="14">
        <v>35.682841056783914</v>
      </c>
      <c r="F51" s="14">
        <v>33.918819188191883</v>
      </c>
      <c r="G51" s="29">
        <v>-10.577952152640933</v>
      </c>
      <c r="H51" s="29">
        <v>-13.790068970183476</v>
      </c>
      <c r="I51" s="29">
        <v>-12.341974021232964</v>
      </c>
      <c r="J51" s="29">
        <v>-15.554090838775508</v>
      </c>
      <c r="K51" s="46"/>
    </row>
    <row r="52" spans="1:11" x14ac:dyDescent="0.25">
      <c r="A52" s="16" t="s">
        <v>17</v>
      </c>
      <c r="B52" s="15">
        <v>1409</v>
      </c>
      <c r="C52" s="14">
        <v>92.095949665749117</v>
      </c>
      <c r="D52" s="14">
        <v>88.485607008760951</v>
      </c>
      <c r="E52" s="14">
        <v>57.988165680473372</v>
      </c>
      <c r="F52" s="14">
        <v>67.505995203836932</v>
      </c>
      <c r="G52" s="29">
        <v>-34.107783985275745</v>
      </c>
      <c r="H52" s="29">
        <v>-30.497441328287579</v>
      </c>
      <c r="I52" s="29">
        <v>-24.589954461912185</v>
      </c>
      <c r="J52" s="29">
        <v>-20.979611804924019</v>
      </c>
      <c r="K52" s="46"/>
    </row>
    <row r="53" spans="1:11" x14ac:dyDescent="0.25">
      <c r="A53" s="16" t="s">
        <v>16</v>
      </c>
      <c r="B53" s="15">
        <v>317</v>
      </c>
      <c r="C53" s="14">
        <v>66.678129298486937</v>
      </c>
      <c r="D53" s="14">
        <v>61.245283018867923</v>
      </c>
      <c r="E53" s="14">
        <v>29.422169811320753</v>
      </c>
      <c r="F53" s="14">
        <v>25.515210991167812</v>
      </c>
      <c r="G53" s="29">
        <v>-37.25595948716618</v>
      </c>
      <c r="H53" s="29">
        <v>-31.82311320754717</v>
      </c>
      <c r="I53" s="29">
        <v>-41.162918307319124</v>
      </c>
      <c r="J53" s="29">
        <v>-35.73007202770011</v>
      </c>
      <c r="K53" s="46"/>
    </row>
    <row r="54" spans="1:11" x14ac:dyDescent="0.25">
      <c r="A54" s="16" t="s">
        <v>16</v>
      </c>
      <c r="B54" s="15">
        <v>146</v>
      </c>
      <c r="C54" s="14">
        <v>55.152542372881349</v>
      </c>
      <c r="D54" s="14">
        <v>61.353245961597068</v>
      </c>
      <c r="E54" s="14">
        <v>24.079850280723644</v>
      </c>
      <c r="F54" s="14">
        <v>28.616476152936539</v>
      </c>
      <c r="G54" s="29">
        <v>-31.072692092157705</v>
      </c>
      <c r="H54" s="29">
        <v>-37.273395680873421</v>
      </c>
      <c r="I54" s="29">
        <v>-26.536066219944811</v>
      </c>
      <c r="J54" s="29">
        <v>-32.736769808660526</v>
      </c>
      <c r="K54" s="46"/>
    </row>
    <row r="55" spans="1:11" x14ac:dyDescent="0.25">
      <c r="A55" s="16" t="s">
        <v>16</v>
      </c>
      <c r="B55" s="15">
        <v>62</v>
      </c>
      <c r="C55" s="14">
        <v>45.097173144876322</v>
      </c>
      <c r="D55" s="14">
        <v>41.906873614190687</v>
      </c>
      <c r="E55" s="14">
        <v>17.809096732863551</v>
      </c>
      <c r="F55" s="14">
        <v>17.600452744765139</v>
      </c>
      <c r="G55" s="29">
        <v>-27.288076412012771</v>
      </c>
      <c r="H55" s="29">
        <v>-24.097776881327135</v>
      </c>
      <c r="I55" s="29">
        <v>-27.496720400111183</v>
      </c>
      <c r="J55" s="29">
        <v>-24.306420869425548</v>
      </c>
      <c r="K55" s="46"/>
    </row>
    <row r="56" spans="1:11" x14ac:dyDescent="0.25">
      <c r="A56" s="16" t="s">
        <v>16</v>
      </c>
      <c r="B56" s="15">
        <v>208</v>
      </c>
      <c r="C56" s="14">
        <v>48.210598761183761</v>
      </c>
      <c r="D56" s="14">
        <v>54.013220018885747</v>
      </c>
      <c r="E56" s="14">
        <v>22.377622377622377</v>
      </c>
      <c r="F56" s="14">
        <v>25.733892489515821</v>
      </c>
      <c r="G56" s="29">
        <v>-25.832976383561384</v>
      </c>
      <c r="H56" s="29">
        <v>-31.63559764126337</v>
      </c>
      <c r="I56" s="29">
        <v>-22.47670627166794</v>
      </c>
      <c r="J56" s="29">
        <v>-28.279327529369926</v>
      </c>
      <c r="K56" s="46"/>
    </row>
    <row r="57" spans="1:11" x14ac:dyDescent="0.25">
      <c r="A57" s="16" t="s">
        <v>16</v>
      </c>
      <c r="B57" s="15">
        <v>190</v>
      </c>
      <c r="C57" s="14">
        <v>67.10353866317169</v>
      </c>
      <c r="D57" s="14">
        <v>67.123287671232873</v>
      </c>
      <c r="E57" s="14">
        <v>32.848484848484851</v>
      </c>
      <c r="F57" s="14">
        <v>43.494152046783626</v>
      </c>
      <c r="G57" s="29">
        <v>-34.255053814686839</v>
      </c>
      <c r="H57" s="29">
        <v>-34.274802822748022</v>
      </c>
      <c r="I57" s="29">
        <v>-23.609386616388065</v>
      </c>
      <c r="J57" s="29">
        <v>-23.629135624449248</v>
      </c>
      <c r="K57" s="46"/>
    </row>
    <row r="58" spans="1:11" x14ac:dyDescent="0.25">
      <c r="A58" s="16" t="s">
        <v>16</v>
      </c>
      <c r="B58" s="15">
        <v>344</v>
      </c>
      <c r="C58" s="14">
        <v>55.102040816326522</v>
      </c>
      <c r="D58" s="14">
        <v>56.962576153176684</v>
      </c>
      <c r="E58" s="14">
        <v>28.250825082508253</v>
      </c>
      <c r="F58" s="14">
        <v>33.540723981900449</v>
      </c>
      <c r="G58" s="29">
        <v>-26.851215733818268</v>
      </c>
      <c r="H58" s="29">
        <v>-28.711751070668431</v>
      </c>
      <c r="I58" s="29">
        <v>-21.561316834426073</v>
      </c>
      <c r="J58" s="29">
        <v>-23.421852171276235</v>
      </c>
      <c r="K58" s="46"/>
    </row>
    <row r="59" spans="1:11" x14ac:dyDescent="0.25">
      <c r="A59" s="16" t="s">
        <v>16</v>
      </c>
      <c r="B59" s="15">
        <v>209</v>
      </c>
      <c r="C59" s="14">
        <v>58.48656294200849</v>
      </c>
      <c r="D59" s="14">
        <v>59.611093401338856</v>
      </c>
      <c r="E59" s="14">
        <v>32.779552715654951</v>
      </c>
      <c r="F59" s="14">
        <v>37.548337200309355</v>
      </c>
      <c r="G59" s="29">
        <v>-25.707010226353539</v>
      </c>
      <c r="H59" s="29">
        <v>-26.831540685683905</v>
      </c>
      <c r="I59" s="29">
        <v>-20.938225741699135</v>
      </c>
      <c r="J59" s="29">
        <v>-22.062756201029501</v>
      </c>
      <c r="K59" s="46"/>
    </row>
    <row r="60" spans="1:11" x14ac:dyDescent="0.25">
      <c r="A60" s="16" t="s">
        <v>16</v>
      </c>
      <c r="B60" s="15">
        <v>247</v>
      </c>
      <c r="C60" s="14">
        <v>42.433234421364986</v>
      </c>
      <c r="D60" s="14">
        <v>44.0305952776854</v>
      </c>
      <c r="E60" s="14">
        <v>14.4375</v>
      </c>
      <c r="F60" s="14">
        <v>21.728292480265889</v>
      </c>
      <c r="G60" s="29">
        <v>-27.995734421364986</v>
      </c>
      <c r="H60" s="29">
        <v>-29.5930952776854</v>
      </c>
      <c r="I60" s="29">
        <v>-20.704941941099097</v>
      </c>
      <c r="J60" s="29">
        <v>-22.302302797419511</v>
      </c>
      <c r="K60" s="46"/>
    </row>
    <row r="61" spans="1:11" x14ac:dyDescent="0.25">
      <c r="A61" s="16" t="s">
        <v>16</v>
      </c>
      <c r="B61" s="15">
        <v>61</v>
      </c>
      <c r="C61" s="14">
        <v>54.127621597501118</v>
      </c>
      <c r="D61" s="14">
        <v>44.499105545617176</v>
      </c>
      <c r="E61" s="14">
        <v>26.278317152103558</v>
      </c>
      <c r="F61" s="14">
        <v>20.612009237875288</v>
      </c>
      <c r="G61" s="29">
        <v>-27.849304445397561</v>
      </c>
      <c r="H61" s="29">
        <v>-18.220788393513619</v>
      </c>
      <c r="I61" s="29">
        <v>-33.515612359625834</v>
      </c>
      <c r="J61" s="29">
        <v>-23.887096307741889</v>
      </c>
      <c r="K61" s="46"/>
    </row>
    <row r="62" spans="1:11" x14ac:dyDescent="0.25">
      <c r="A62" s="16" t="s">
        <v>16</v>
      </c>
      <c r="B62" s="15">
        <v>349</v>
      </c>
      <c r="C62" s="14">
        <v>50.275074058400335</v>
      </c>
      <c r="D62" s="14">
        <v>49.156305506216697</v>
      </c>
      <c r="E62" s="14">
        <v>31.313131313131315</v>
      </c>
      <c r="F62" s="14">
        <v>29.861111111111111</v>
      </c>
      <c r="G62" s="29">
        <v>-18.96194274526902</v>
      </c>
      <c r="H62" s="29">
        <v>-17.843174193085382</v>
      </c>
      <c r="I62" s="29">
        <v>-20.413962947289225</v>
      </c>
      <c r="J62" s="29">
        <v>-19.295194395105586</v>
      </c>
      <c r="K62" s="46"/>
    </row>
    <row r="63" spans="1:11" x14ac:dyDescent="0.25">
      <c r="A63" s="16" t="s">
        <v>16</v>
      </c>
      <c r="B63" s="15">
        <v>137</v>
      </c>
      <c r="C63" s="14">
        <v>80.548716144917336</v>
      </c>
      <c r="D63" s="14">
        <v>76.521460602178095</v>
      </c>
      <c r="E63" s="14">
        <v>46.51919323357189</v>
      </c>
      <c r="F63" s="14">
        <v>59.95850622406639</v>
      </c>
      <c r="G63" s="29">
        <v>-34.029522911345445</v>
      </c>
      <c r="H63" s="29">
        <v>-30.002267368606205</v>
      </c>
      <c r="I63" s="29">
        <v>-20.590209920850945</v>
      </c>
      <c r="J63" s="29">
        <v>-16.562954378111705</v>
      </c>
      <c r="K63" s="46"/>
    </row>
    <row r="64" spans="1:11" x14ac:dyDescent="0.25">
      <c r="A64" s="16" t="s">
        <v>16</v>
      </c>
      <c r="B64" s="15">
        <v>215</v>
      </c>
      <c r="C64" s="14">
        <v>39.053468208092482</v>
      </c>
      <c r="D64" s="14">
        <v>44.415243101182654</v>
      </c>
      <c r="E64" s="14">
        <v>19.724770642201836</v>
      </c>
      <c r="F64" s="14">
        <v>23.070803500397773</v>
      </c>
      <c r="G64" s="29">
        <v>-19.328697565890646</v>
      </c>
      <c r="H64" s="29">
        <v>-24.690472458980818</v>
      </c>
      <c r="I64" s="29">
        <v>-15.98266470769471</v>
      </c>
      <c r="J64" s="29">
        <v>-21.344439600784881</v>
      </c>
      <c r="K64" s="46"/>
    </row>
    <row r="65" spans="1:11" x14ac:dyDescent="0.25">
      <c r="A65" s="16" t="s">
        <v>16</v>
      </c>
      <c r="B65" s="15">
        <v>44</v>
      </c>
      <c r="C65" s="14">
        <v>61.273754494093481</v>
      </c>
      <c r="D65" s="14">
        <v>44.051282051282051</v>
      </c>
      <c r="E65" s="14">
        <v>30.163236337828248</v>
      </c>
      <c r="F65" s="14">
        <v>22.121604139715394</v>
      </c>
      <c r="G65" s="29">
        <v>-31.110518156265233</v>
      </c>
      <c r="H65" s="29">
        <v>-13.888045713453803</v>
      </c>
      <c r="I65" s="29">
        <v>-39.152150354378087</v>
      </c>
      <c r="J65" s="29">
        <v>-21.929677911566657</v>
      </c>
      <c r="K65" s="46"/>
    </row>
    <row r="66" spans="1:11" x14ac:dyDescent="0.25">
      <c r="A66" s="16" t="s">
        <v>16</v>
      </c>
      <c r="B66" s="15">
        <v>80</v>
      </c>
      <c r="C66" s="14">
        <v>52.822580645161288</v>
      </c>
      <c r="D66" s="14">
        <v>57.648401826484019</v>
      </c>
      <c r="E66" s="14">
        <v>29.976580796252929</v>
      </c>
      <c r="F66" s="14">
        <v>39.860488290981564</v>
      </c>
      <c r="G66" s="29">
        <v>-22.84599984890836</v>
      </c>
      <c r="H66" s="29">
        <v>-27.67182103023109</v>
      </c>
      <c r="I66" s="29">
        <v>-12.962092354179724</v>
      </c>
      <c r="J66" s="29">
        <v>-17.787913535502454</v>
      </c>
      <c r="K66" s="46"/>
    </row>
    <row r="67" spans="1:11" x14ac:dyDescent="0.25">
      <c r="A67" s="16" t="s">
        <v>16</v>
      </c>
      <c r="B67" s="15">
        <v>230</v>
      </c>
      <c r="C67" s="14">
        <v>29.234972677595628</v>
      </c>
      <c r="D67" s="14">
        <v>38.383472272562521</v>
      </c>
      <c r="E67" s="14">
        <v>14.12894375857339</v>
      </c>
      <c r="F67" s="14">
        <v>18.049615055603081</v>
      </c>
      <c r="G67" s="29">
        <v>-15.106028919022238</v>
      </c>
      <c r="H67" s="29">
        <v>-24.254528513989129</v>
      </c>
      <c r="I67" s="29">
        <v>-11.185357621992548</v>
      </c>
      <c r="J67" s="29">
        <v>-20.333857216959441</v>
      </c>
      <c r="K67" s="46"/>
    </row>
    <row r="68" spans="1:11" x14ac:dyDescent="0.25">
      <c r="A68" s="16" t="s">
        <v>16</v>
      </c>
      <c r="B68" s="15">
        <v>251</v>
      </c>
      <c r="C68" s="14">
        <v>25.159323912441117</v>
      </c>
      <c r="D68" s="14">
        <v>32.789192231916694</v>
      </c>
      <c r="E68" s="14">
        <v>10.913140311804009</v>
      </c>
      <c r="F68" s="14">
        <v>15.371209480655281</v>
      </c>
      <c r="G68" s="29">
        <v>-14.246183600637108</v>
      </c>
      <c r="H68" s="29">
        <v>-21.876051920112687</v>
      </c>
      <c r="I68" s="29">
        <v>-9.7881144317858357</v>
      </c>
      <c r="J68" s="29">
        <v>-17.417982751261412</v>
      </c>
      <c r="K68" s="46"/>
    </row>
    <row r="69" spans="1:11" x14ac:dyDescent="0.25">
      <c r="A69" s="16" t="s">
        <v>15</v>
      </c>
      <c r="B69" s="15">
        <v>156</v>
      </c>
      <c r="C69" s="14">
        <v>40.055944055944053</v>
      </c>
      <c r="D69" s="14">
        <v>39.224035959309198</v>
      </c>
      <c r="E69" s="14">
        <v>24.195861503790205</v>
      </c>
      <c r="F69" s="14">
        <v>25.234855847100746</v>
      </c>
      <c r="G69" s="29">
        <v>-15.860082552153848</v>
      </c>
      <c r="H69" s="29">
        <v>-15.028174455518993</v>
      </c>
      <c r="I69" s="29">
        <v>-14.821088208843307</v>
      </c>
      <c r="J69" s="29">
        <v>-13.989180112208452</v>
      </c>
      <c r="K69" s="46"/>
    </row>
    <row r="70" spans="1:11" x14ac:dyDescent="0.25">
      <c r="A70" s="16" t="s">
        <v>12</v>
      </c>
      <c r="B70" s="15">
        <v>25</v>
      </c>
      <c r="C70" s="14">
        <v>92.508766337264902</v>
      </c>
      <c r="D70" s="14">
        <v>87.855517633674623</v>
      </c>
      <c r="E70" s="14">
        <v>37.968869609594286</v>
      </c>
      <c r="F70" s="14">
        <v>40.676719382125782</v>
      </c>
      <c r="G70" s="29">
        <v>-54.539896727670616</v>
      </c>
      <c r="H70" s="29">
        <v>-49.886648024080337</v>
      </c>
      <c r="I70" s="29">
        <v>-51.83204695513912</v>
      </c>
      <c r="J70" s="29">
        <v>-47.178798251548841</v>
      </c>
      <c r="K70" s="46"/>
    </row>
    <row r="71" spans="1:11" x14ac:dyDescent="0.25">
      <c r="A71" s="16" t="s">
        <v>12</v>
      </c>
      <c r="B71" s="15">
        <v>146</v>
      </c>
      <c r="C71" s="14">
        <v>86.935749588138393</v>
      </c>
      <c r="D71" s="14">
        <v>88.370289967436804</v>
      </c>
      <c r="E71" s="14">
        <v>63.559881227317717</v>
      </c>
      <c r="F71" s="14">
        <v>62.340425531914889</v>
      </c>
      <c r="G71" s="29">
        <v>-23.375868360820675</v>
      </c>
      <c r="H71" s="29">
        <v>-24.810408740119087</v>
      </c>
      <c r="I71" s="29">
        <v>-24.595324056223504</v>
      </c>
      <c r="J71" s="29">
        <v>-26.029864435521915</v>
      </c>
      <c r="K71" s="46"/>
    </row>
    <row r="72" spans="1:11" x14ac:dyDescent="0.25">
      <c r="A72" s="16" t="s">
        <v>12</v>
      </c>
      <c r="B72" s="15">
        <v>446</v>
      </c>
      <c r="C72" s="14">
        <v>93.306684019708101</v>
      </c>
      <c r="D72" s="14">
        <v>94.323974082073434</v>
      </c>
      <c r="E72" s="14">
        <v>72.271302365346259</v>
      </c>
      <c r="F72" s="14">
        <v>76.921355856359781</v>
      </c>
      <c r="G72" s="29">
        <v>-21.035381654361842</v>
      </c>
      <c r="H72" s="29">
        <v>-22.052671716727176</v>
      </c>
      <c r="I72" s="29">
        <v>-16.385328163348319</v>
      </c>
      <c r="J72" s="29">
        <v>-17.402618225713653</v>
      </c>
      <c r="K72" s="46"/>
    </row>
    <row r="73" spans="1:11" x14ac:dyDescent="0.25">
      <c r="A73" s="16" t="s">
        <v>12</v>
      </c>
      <c r="B73" s="15">
        <v>569</v>
      </c>
      <c r="C73" s="14">
        <v>95.208433157642546</v>
      </c>
      <c r="D73" s="14">
        <v>94.91968621591333</v>
      </c>
      <c r="E73" s="14">
        <v>76.774785801713591</v>
      </c>
      <c r="F73" s="14">
        <v>81.597144769127823</v>
      </c>
      <c r="G73" s="29">
        <v>-18.433647355928954</v>
      </c>
      <c r="H73" s="29">
        <v>-18.144900414199739</v>
      </c>
      <c r="I73" s="29">
        <v>-13.611288388514723</v>
      </c>
      <c r="J73" s="29">
        <v>-13.322541446785507</v>
      </c>
      <c r="K73" s="46"/>
    </row>
    <row r="74" spans="1:11" x14ac:dyDescent="0.25">
      <c r="A74" s="16" t="s">
        <v>12</v>
      </c>
      <c r="B74" s="15">
        <v>159</v>
      </c>
      <c r="C74" s="14">
        <v>38.460570997358822</v>
      </c>
      <c r="D74" s="14">
        <v>46.913750344447507</v>
      </c>
      <c r="E74" s="14">
        <v>15.601783060921248</v>
      </c>
      <c r="F74" s="14">
        <v>26.453127157255281</v>
      </c>
      <c r="G74" s="29">
        <v>-22.858787936437572</v>
      </c>
      <c r="H74" s="29">
        <v>-31.311967283526258</v>
      </c>
      <c r="I74" s="29">
        <v>-12.007443840103541</v>
      </c>
      <c r="J74" s="29">
        <v>-20.460623187192226</v>
      </c>
      <c r="K74" s="46"/>
    </row>
    <row r="75" spans="1:11" x14ac:dyDescent="0.25">
      <c r="A75" s="16" t="s">
        <v>12</v>
      </c>
      <c r="B75" s="15">
        <v>161</v>
      </c>
      <c r="C75" s="14">
        <v>90.716292134831463</v>
      </c>
      <c r="D75" s="14">
        <v>91.597552685248132</v>
      </c>
      <c r="E75" s="14">
        <v>69.927007299270073</v>
      </c>
      <c r="F75" s="14">
        <v>77.986301369863014</v>
      </c>
      <c r="G75" s="29">
        <v>-20.789284835561389</v>
      </c>
      <c r="H75" s="29">
        <v>-21.670545385978059</v>
      </c>
      <c r="I75" s="29">
        <v>-12.729990764968449</v>
      </c>
      <c r="J75" s="29">
        <v>-13.611251315385118</v>
      </c>
      <c r="K75" s="46"/>
    </row>
    <row r="76" spans="1:11" x14ac:dyDescent="0.25">
      <c r="A76" s="16" t="s">
        <v>9</v>
      </c>
      <c r="B76" s="15">
        <v>48</v>
      </c>
      <c r="C76" s="14">
        <v>88.472622478386171</v>
      </c>
      <c r="D76" s="14">
        <v>87.606837606837601</v>
      </c>
      <c r="E76" s="14">
        <v>75.33129459734964</v>
      </c>
      <c r="F76" s="14">
        <v>67.714884696016782</v>
      </c>
      <c r="G76" s="29">
        <v>-13.141327881036531</v>
      </c>
      <c r="H76" s="29">
        <v>-12.275543009487961</v>
      </c>
      <c r="I76" s="29">
        <v>-20.757737782369389</v>
      </c>
      <c r="J76" s="29">
        <v>-19.89195291082082</v>
      </c>
      <c r="K76" s="46"/>
    </row>
    <row r="77" spans="1:11" x14ac:dyDescent="0.25">
      <c r="A77" s="16" t="s">
        <v>8</v>
      </c>
      <c r="B77" s="15">
        <v>107</v>
      </c>
      <c r="C77" s="14">
        <v>60.199667221297837</v>
      </c>
      <c r="D77" s="14">
        <v>59.234828496042212</v>
      </c>
      <c r="E77" s="14">
        <v>28.977599080987936</v>
      </c>
      <c r="F77" s="14">
        <v>36.974141258201463</v>
      </c>
      <c r="G77" s="29">
        <v>-31.222068140309901</v>
      </c>
      <c r="H77" s="29">
        <v>-30.257229415054276</v>
      </c>
      <c r="I77" s="29">
        <v>-23.225525963096374</v>
      </c>
      <c r="J77" s="29">
        <v>-22.260687237840749</v>
      </c>
      <c r="K77" s="46"/>
    </row>
    <row r="78" spans="1:11" x14ac:dyDescent="0.25">
      <c r="A78" s="16" t="s">
        <v>42</v>
      </c>
      <c r="B78" s="15">
        <v>69</v>
      </c>
      <c r="C78" s="14">
        <v>79.255014326647569</v>
      </c>
      <c r="D78" s="14">
        <v>75.735294117647058</v>
      </c>
      <c r="E78" s="14">
        <v>57.004470938897164</v>
      </c>
      <c r="F78" s="14">
        <v>58.128277531262604</v>
      </c>
      <c r="G78" s="29">
        <v>-22.250543387750405</v>
      </c>
      <c r="H78" s="29">
        <v>-18.730823178749894</v>
      </c>
      <c r="I78" s="29">
        <v>-21.126736795384964</v>
      </c>
      <c r="J78" s="29">
        <v>-17.607016586384454</v>
      </c>
      <c r="K78" s="46"/>
    </row>
    <row r="79" spans="1:11" x14ac:dyDescent="0.25">
      <c r="A79" s="16" t="s">
        <v>4</v>
      </c>
      <c r="B79" s="15">
        <v>980</v>
      </c>
      <c r="C79" s="14">
        <v>79.055633473585786</v>
      </c>
      <c r="D79" s="14">
        <v>75.335840945728108</v>
      </c>
      <c r="E79" s="14">
        <v>47.850854479544282</v>
      </c>
      <c r="F79" s="14">
        <v>50.468672915638876</v>
      </c>
      <c r="G79" s="29">
        <v>-31.204778994041504</v>
      </c>
      <c r="H79" s="29">
        <v>-27.484986466183827</v>
      </c>
      <c r="I79" s="29">
        <v>-28.586960557946909</v>
      </c>
      <c r="J79" s="29">
        <v>-24.867168030089232</v>
      </c>
      <c r="K79" s="46"/>
    </row>
    <row r="80" spans="1:11" x14ac:dyDescent="0.25">
      <c r="A80" s="16" t="s">
        <v>4</v>
      </c>
      <c r="B80" s="15">
        <v>549</v>
      </c>
      <c r="C80" s="14">
        <v>43.846260579991672</v>
      </c>
      <c r="D80" s="14">
        <v>49.913577875936241</v>
      </c>
      <c r="E80" s="14">
        <v>23.550465282748746</v>
      </c>
      <c r="F80" s="14">
        <v>35.183809877460078</v>
      </c>
      <c r="G80" s="29">
        <v>-20.295795297242925</v>
      </c>
      <c r="H80" s="29">
        <v>-26.363112593187495</v>
      </c>
      <c r="I80" s="29">
        <v>-8.6624507025315935</v>
      </c>
      <c r="J80" s="29">
        <v>-14.729767998476163</v>
      </c>
      <c r="K80" s="46"/>
    </row>
    <row r="81" spans="1:11" x14ac:dyDescent="0.25">
      <c r="A81" s="16" t="s">
        <v>3</v>
      </c>
      <c r="B81" s="15">
        <v>277</v>
      </c>
      <c r="C81" s="14">
        <v>54.646840148698885</v>
      </c>
      <c r="D81" s="14">
        <v>61.128073276554716</v>
      </c>
      <c r="E81" s="14">
        <v>31.75722543352601</v>
      </c>
      <c r="F81" s="14">
        <v>30.394465705033852</v>
      </c>
      <c r="G81" s="29">
        <v>-22.889614715172875</v>
      </c>
      <c r="H81" s="29">
        <v>-29.370847843028706</v>
      </c>
      <c r="I81" s="29">
        <v>-24.252374443665033</v>
      </c>
      <c r="J81" s="29">
        <v>-30.733607571520864</v>
      </c>
      <c r="K81" s="46"/>
    </row>
    <row r="82" spans="1:11" x14ac:dyDescent="0.25">
      <c r="A82" s="16" t="s">
        <v>3</v>
      </c>
      <c r="B82" s="15">
        <v>332</v>
      </c>
      <c r="C82" s="14">
        <v>77.311085538933639</v>
      </c>
      <c r="D82" s="14">
        <v>82.969531605275122</v>
      </c>
      <c r="E82" s="14">
        <v>60.3863152725487</v>
      </c>
      <c r="F82" s="14">
        <v>63.763868536738542</v>
      </c>
      <c r="G82" s="29">
        <v>-16.92477026638494</v>
      </c>
      <c r="H82" s="29">
        <v>-22.583216332726423</v>
      </c>
      <c r="I82" s="29">
        <v>-13.547217002195097</v>
      </c>
      <c r="J82" s="29">
        <v>-19.20566306853658</v>
      </c>
      <c r="K82" s="46"/>
    </row>
    <row r="83" spans="1:11" x14ac:dyDescent="0.25">
      <c r="A83" s="16" t="s">
        <v>3</v>
      </c>
      <c r="B83" s="15">
        <v>-68</v>
      </c>
      <c r="C83" s="14">
        <v>64.092356687898089</v>
      </c>
      <c r="D83" s="14">
        <v>70.855057351407709</v>
      </c>
      <c r="E83" s="14">
        <v>52.316176470588239</v>
      </c>
      <c r="F83" s="14">
        <v>46.967654986522909</v>
      </c>
      <c r="G83" s="29">
        <v>-11.77618021730985</v>
      </c>
      <c r="H83" s="29">
        <v>-18.53888088081947</v>
      </c>
      <c r="I83" s="29">
        <v>-17.12470170137518</v>
      </c>
      <c r="J83" s="29">
        <v>-23.8874023648848</v>
      </c>
      <c r="K83" s="46"/>
    </row>
    <row r="84" spans="1:11" x14ac:dyDescent="0.25">
      <c r="A84" s="16" t="s">
        <v>1</v>
      </c>
      <c r="B84" s="15">
        <v>418</v>
      </c>
      <c r="C84" s="14">
        <v>95.146324054246961</v>
      </c>
      <c r="D84" s="14">
        <v>83.450236966824647</v>
      </c>
      <c r="E84" s="14">
        <v>39.390316796174538</v>
      </c>
      <c r="F84" s="14">
        <v>30.027032647119984</v>
      </c>
      <c r="G84" s="29">
        <v>-55.756007258072422</v>
      </c>
      <c r="H84" s="29">
        <v>-44.059920170650109</v>
      </c>
      <c r="I84" s="29">
        <v>-65.11929140712698</v>
      </c>
      <c r="J84" s="29">
        <v>-53.423204319704666</v>
      </c>
      <c r="K84" s="46"/>
    </row>
    <row r="85" spans="1:11" x14ac:dyDescent="0.25">
      <c r="A85" s="16" t="s">
        <v>0</v>
      </c>
      <c r="B85" s="15">
        <v>256</v>
      </c>
      <c r="C85" s="14">
        <v>60.959470636889989</v>
      </c>
      <c r="D85" s="14">
        <v>70.223707894060169</v>
      </c>
      <c r="E85" s="14">
        <v>43.462897526501763</v>
      </c>
      <c r="F85" s="14">
        <v>48.741139085798089</v>
      </c>
      <c r="G85" s="29">
        <v>-17.496573110388226</v>
      </c>
      <c r="H85" s="29">
        <v>-26.760810367558406</v>
      </c>
      <c r="I85" s="29">
        <v>-12.2183315510919</v>
      </c>
      <c r="J85" s="29">
        <v>-21.48256880826208</v>
      </c>
      <c r="K85" s="47"/>
    </row>
  </sheetData>
  <mergeCells count="6">
    <mergeCell ref="A1:K1"/>
    <mergeCell ref="K3:K7"/>
    <mergeCell ref="K9:K14"/>
    <mergeCell ref="K16:K85"/>
    <mergeCell ref="A8:K8"/>
    <mergeCell ref="A15:K15"/>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4"/>
  <sheetViews>
    <sheetView tabSelected="1" workbookViewId="0">
      <selection sqref="A1:J1"/>
    </sheetView>
  </sheetViews>
  <sheetFormatPr defaultRowHeight="13.8" x14ac:dyDescent="0.25"/>
  <cols>
    <col min="1" max="1" width="9.33203125" style="12" bestFit="1" customWidth="1"/>
    <col min="2" max="2" width="15.6640625" style="12" bestFit="1" customWidth="1"/>
    <col min="3" max="4" width="7.44140625" style="12" bestFit="1" customWidth="1"/>
    <col min="5" max="6" width="9.44140625" style="12" bestFit="1" customWidth="1"/>
    <col min="7" max="10" width="15.6640625" style="12" bestFit="1" customWidth="1"/>
  </cols>
  <sheetData>
    <row r="1" spans="1:10" s="26" customFormat="1" ht="14.4" x14ac:dyDescent="0.25">
      <c r="A1" s="42" t="s">
        <v>63</v>
      </c>
      <c r="B1" s="43"/>
      <c r="C1" s="43"/>
      <c r="D1" s="43"/>
      <c r="E1" s="43"/>
      <c r="F1" s="43"/>
      <c r="G1" s="43"/>
      <c r="H1" s="43"/>
      <c r="I1" s="43"/>
      <c r="J1" s="44"/>
    </row>
    <row r="2" spans="1:10" x14ac:dyDescent="0.25">
      <c r="A2" s="15" t="s">
        <v>61</v>
      </c>
      <c r="B2" s="15" t="s">
        <v>53</v>
      </c>
      <c r="C2" s="15" t="s">
        <v>50</v>
      </c>
      <c r="D2" s="15" t="s">
        <v>49</v>
      </c>
      <c r="E2" s="15" t="s">
        <v>39</v>
      </c>
      <c r="F2" s="15" t="s">
        <v>38</v>
      </c>
      <c r="G2" s="15" t="s">
        <v>37</v>
      </c>
      <c r="H2" s="15" t="s">
        <v>36</v>
      </c>
      <c r="I2" s="15" t="s">
        <v>35</v>
      </c>
      <c r="J2" s="15" t="s">
        <v>34</v>
      </c>
    </row>
    <row r="3" spans="1:10" ht="16.2" x14ac:dyDescent="0.35">
      <c r="A3" s="16" t="s">
        <v>26</v>
      </c>
      <c r="B3" s="15">
        <v>87</v>
      </c>
      <c r="C3" s="14">
        <v>25.844930417495032</v>
      </c>
      <c r="D3" s="14">
        <v>27.419976860779023</v>
      </c>
      <c r="E3" s="14">
        <v>40.556660039761432</v>
      </c>
      <c r="F3" s="14">
        <v>40.756464685449636</v>
      </c>
      <c r="G3" s="32">
        <v>14.7117296222664</v>
      </c>
      <c r="H3" s="32">
        <v>13.136683178982409</v>
      </c>
      <c r="I3" s="32">
        <v>14.911534267954604</v>
      </c>
      <c r="J3" s="32">
        <v>13.336487824670613</v>
      </c>
    </row>
    <row r="4" spans="1:10" ht="16.2" x14ac:dyDescent="0.35">
      <c r="A4" s="16" t="s">
        <v>26</v>
      </c>
      <c r="B4" s="15">
        <v>325</v>
      </c>
      <c r="C4" s="14">
        <v>85.555555555555557</v>
      </c>
      <c r="D4" s="14">
        <v>86.880961714360382</v>
      </c>
      <c r="E4" s="14">
        <v>98.929909042268591</v>
      </c>
      <c r="F4" s="14">
        <v>98.171025188512743</v>
      </c>
      <c r="G4" s="32">
        <v>13.374353486713034</v>
      </c>
      <c r="H4" s="32">
        <v>12.048947327908209</v>
      </c>
      <c r="I4" s="32">
        <v>12.615469632957186</v>
      </c>
      <c r="J4" s="32">
        <v>11.290063474152362</v>
      </c>
    </row>
    <row r="5" spans="1:10" ht="16.2" x14ac:dyDescent="0.35">
      <c r="A5" s="16" t="s">
        <v>25</v>
      </c>
      <c r="B5" s="15">
        <v>77</v>
      </c>
      <c r="C5" s="14">
        <v>39.794967381174281</v>
      </c>
      <c r="D5" s="14">
        <v>43.361801242236027</v>
      </c>
      <c r="E5" s="14">
        <v>57.36295234682909</v>
      </c>
      <c r="F5" s="14">
        <v>57.030739045127532</v>
      </c>
      <c r="G5" s="32">
        <v>17.567984965654809</v>
      </c>
      <c r="H5" s="32">
        <v>14.001151104593063</v>
      </c>
      <c r="I5" s="32">
        <v>17.235771663953251</v>
      </c>
      <c r="J5" s="32">
        <v>13.668937802891506</v>
      </c>
    </row>
    <row r="6" spans="1:10" ht="16.2" x14ac:dyDescent="0.35">
      <c r="A6" s="16" t="s">
        <v>25</v>
      </c>
      <c r="B6" s="15">
        <v>762</v>
      </c>
      <c r="C6" s="14">
        <v>26.83068017366136</v>
      </c>
      <c r="D6" s="14">
        <v>32.423924449108085</v>
      </c>
      <c r="E6" s="14">
        <v>42.5</v>
      </c>
      <c r="F6" s="14">
        <v>42.43365330321852</v>
      </c>
      <c r="G6" s="32">
        <v>15.66931982633864</v>
      </c>
      <c r="H6" s="32">
        <v>10.076075550891915</v>
      </c>
      <c r="I6" s="32">
        <v>15.60297312955716</v>
      </c>
      <c r="J6" s="32">
        <v>10.009728854110435</v>
      </c>
    </row>
    <row r="7" spans="1:10" ht="16.2" x14ac:dyDescent="0.35">
      <c r="A7" s="16" t="s">
        <v>25</v>
      </c>
      <c r="B7" s="15">
        <v>1214</v>
      </c>
      <c r="C7" s="14">
        <v>21.925594212883222</v>
      </c>
      <c r="D7" s="14">
        <v>21.5005359056806</v>
      </c>
      <c r="E7" s="14">
        <v>37.509363295880149</v>
      </c>
      <c r="F7" s="14">
        <v>37.044072948328264</v>
      </c>
      <c r="G7" s="32">
        <v>15.583769082996927</v>
      </c>
      <c r="H7" s="32">
        <v>16.008827390199549</v>
      </c>
      <c r="I7" s="32">
        <v>15.118478735445041</v>
      </c>
      <c r="J7" s="32">
        <v>15.543537042647664</v>
      </c>
    </row>
    <row r="8" spans="1:10" x14ac:dyDescent="0.25">
      <c r="A8" s="16" t="s">
        <v>24</v>
      </c>
      <c r="B8" s="15">
        <v>1098</v>
      </c>
      <c r="C8" s="14">
        <v>57.3255010366275</v>
      </c>
      <c r="D8" s="14">
        <v>62.660528228737576</v>
      </c>
      <c r="E8" s="14">
        <v>76.026370991908891</v>
      </c>
      <c r="F8" s="14">
        <v>79.428172942817298</v>
      </c>
      <c r="G8" s="32">
        <v>18.700869955281391</v>
      </c>
      <c r="H8" s="32">
        <v>13.365842763171315</v>
      </c>
      <c r="I8" s="32">
        <v>22.102671906189798</v>
      </c>
      <c r="J8" s="32">
        <v>16.767644714079722</v>
      </c>
    </row>
    <row r="9" spans="1:10" x14ac:dyDescent="0.25">
      <c r="A9" s="16" t="s">
        <v>22</v>
      </c>
      <c r="B9" s="15">
        <v>162</v>
      </c>
      <c r="C9" s="14">
        <v>25.354609929078016</v>
      </c>
      <c r="D9" s="14">
        <v>29.189373297002724</v>
      </c>
      <c r="E9" s="14">
        <v>39.824120603015075</v>
      </c>
      <c r="F9" s="14">
        <v>57.552822453484708</v>
      </c>
      <c r="G9" s="32">
        <v>14.469510673937059</v>
      </c>
      <c r="H9" s="32">
        <v>10.634747306012351</v>
      </c>
      <c r="I9" s="32">
        <v>32.198212524406692</v>
      </c>
      <c r="J9" s="32">
        <v>28.363449156481984</v>
      </c>
    </row>
    <row r="10" spans="1:10" x14ac:dyDescent="0.25">
      <c r="A10" s="16" t="s">
        <v>52</v>
      </c>
      <c r="B10" s="15">
        <v>537</v>
      </c>
      <c r="C10" s="14">
        <v>49.221611721611723</v>
      </c>
      <c r="D10" s="14">
        <v>49.452093284630514</v>
      </c>
      <c r="E10" s="14">
        <v>79.712918660287073</v>
      </c>
      <c r="F10" s="14">
        <v>85.161779575328609</v>
      </c>
      <c r="G10" s="32">
        <v>30.491306938675351</v>
      </c>
      <c r="H10" s="32">
        <v>30.260825375656559</v>
      </c>
      <c r="I10" s="32">
        <v>35.940167853716886</v>
      </c>
      <c r="J10" s="32">
        <v>35.709686290698095</v>
      </c>
    </row>
    <row r="11" spans="1:10" x14ac:dyDescent="0.25">
      <c r="A11" s="16" t="s">
        <v>17</v>
      </c>
      <c r="B11" s="15">
        <v>303</v>
      </c>
      <c r="C11" s="14">
        <v>23.876822374293365</v>
      </c>
      <c r="D11" s="14">
        <v>19.712966017815901</v>
      </c>
      <c r="E11" s="14">
        <v>33.767727098505176</v>
      </c>
      <c r="F11" s="14">
        <v>44.008466297622924</v>
      </c>
      <c r="G11" s="32">
        <v>9.8909047242118113</v>
      </c>
      <c r="H11" s="32">
        <v>14.054761080689275</v>
      </c>
      <c r="I11" s="32">
        <v>20.131643923329559</v>
      </c>
      <c r="J11" s="32">
        <v>24.295500279807023</v>
      </c>
    </row>
    <row r="12" spans="1:10" x14ac:dyDescent="0.25">
      <c r="A12" s="16" t="s">
        <v>17</v>
      </c>
      <c r="B12" s="15">
        <v>356</v>
      </c>
      <c r="C12" s="14">
        <v>76.072890532153707</v>
      </c>
      <c r="D12" s="14">
        <v>76.749177278580632</v>
      </c>
      <c r="E12" s="14">
        <v>92.605575029210485</v>
      </c>
      <c r="F12" s="14">
        <v>86.507813708803965</v>
      </c>
      <c r="G12" s="32">
        <v>16.532684497056778</v>
      </c>
      <c r="H12" s="32">
        <v>15.856397750629853</v>
      </c>
      <c r="I12" s="32">
        <v>10.434923176650258</v>
      </c>
      <c r="J12" s="32">
        <v>9.7586364302233335</v>
      </c>
    </row>
    <row r="13" spans="1:10" x14ac:dyDescent="0.25">
      <c r="A13" s="16" t="s">
        <v>15</v>
      </c>
      <c r="B13" s="15">
        <v>819</v>
      </c>
      <c r="C13" s="14">
        <v>62.766359853738493</v>
      </c>
      <c r="D13" s="14">
        <v>63.15447576978044</v>
      </c>
      <c r="E13" s="14">
        <v>96.128451380552221</v>
      </c>
      <c r="F13" s="14">
        <v>96.57265262406284</v>
      </c>
      <c r="G13" s="32">
        <v>33.362091526813728</v>
      </c>
      <c r="H13" s="32">
        <v>32.973975610771781</v>
      </c>
      <c r="I13" s="32">
        <v>33.806292770324347</v>
      </c>
      <c r="J13" s="32">
        <v>33.4181768542824</v>
      </c>
    </row>
    <row r="14" spans="1:10" x14ac:dyDescent="0.25">
      <c r="A14" s="16" t="s">
        <v>13</v>
      </c>
      <c r="B14" s="15">
        <v>1494</v>
      </c>
      <c r="C14" s="14">
        <v>30.301180301180302</v>
      </c>
      <c r="D14" s="14">
        <v>28.737034777303233</v>
      </c>
      <c r="E14" s="14">
        <v>52.701579384871152</v>
      </c>
      <c r="F14" s="14">
        <v>51.229202880556244</v>
      </c>
      <c r="G14" s="32">
        <v>22.40039908369085</v>
      </c>
      <c r="H14" s="32">
        <v>23.96454460756792</v>
      </c>
      <c r="I14" s="32">
        <v>20.928022579375941</v>
      </c>
      <c r="J14" s="32">
        <v>22.492168103253011</v>
      </c>
    </row>
    <row r="15" spans="1:10" x14ac:dyDescent="0.25">
      <c r="A15" s="16" t="s">
        <v>11</v>
      </c>
      <c r="B15" s="15">
        <v>-7</v>
      </c>
      <c r="C15" s="14">
        <v>9.9315068493150687</v>
      </c>
      <c r="D15" s="14">
        <v>15.545505935556811</v>
      </c>
      <c r="E15" s="14">
        <v>29.418960244648318</v>
      </c>
      <c r="F15" s="14">
        <v>34.065934065934066</v>
      </c>
      <c r="G15" s="32">
        <v>19.487453395333247</v>
      </c>
      <c r="H15" s="32">
        <v>13.873454309091507</v>
      </c>
      <c r="I15" s="32">
        <v>24.134427216618995</v>
      </c>
      <c r="J15" s="32">
        <v>18.520428130377255</v>
      </c>
    </row>
    <row r="16" spans="1:10" x14ac:dyDescent="0.25">
      <c r="A16" s="16" t="s">
        <v>7</v>
      </c>
      <c r="B16" s="15">
        <v>200</v>
      </c>
      <c r="C16" s="14">
        <v>68.780889621087312</v>
      </c>
      <c r="D16" s="14">
        <v>67.028985507246375</v>
      </c>
      <c r="E16" s="14">
        <v>87.66637089618456</v>
      </c>
      <c r="F16" s="14">
        <v>87.44588744588745</v>
      </c>
      <c r="G16" s="32">
        <v>18.885481275097248</v>
      </c>
      <c r="H16" s="32">
        <v>20.637385388938185</v>
      </c>
      <c r="I16" s="32">
        <v>18.664997824800139</v>
      </c>
      <c r="J16" s="32">
        <v>20.416901938641075</v>
      </c>
    </row>
    <row r="17" spans="1:10" x14ac:dyDescent="0.25">
      <c r="A17" s="16" t="s">
        <v>7</v>
      </c>
      <c r="B17" s="15">
        <v>449</v>
      </c>
      <c r="C17" s="14">
        <v>54.562989752863167</v>
      </c>
      <c r="D17" s="14">
        <v>55.651685393258433</v>
      </c>
      <c r="E17" s="14">
        <v>93.080706460988154</v>
      </c>
      <c r="F17" s="14">
        <v>93.474389860689229</v>
      </c>
      <c r="G17" s="32">
        <v>38.517716708124986</v>
      </c>
      <c r="H17" s="32">
        <v>37.429021067729721</v>
      </c>
      <c r="I17" s="32">
        <v>38.911400107826061</v>
      </c>
      <c r="J17" s="32">
        <v>37.822704467430796</v>
      </c>
    </row>
    <row r="18" spans="1:10" x14ac:dyDescent="0.25">
      <c r="A18" s="16" t="s">
        <v>7</v>
      </c>
      <c r="B18" s="15">
        <v>514</v>
      </c>
      <c r="C18" s="14">
        <v>51.134154244977317</v>
      </c>
      <c r="D18" s="14">
        <v>51.29725722757599</v>
      </c>
      <c r="E18" s="14">
        <v>90.768475325313034</v>
      </c>
      <c r="F18" s="14">
        <v>91.411192214111921</v>
      </c>
      <c r="G18" s="32">
        <v>39.634321080335717</v>
      </c>
      <c r="H18" s="32">
        <v>39.471218097737044</v>
      </c>
      <c r="I18" s="32">
        <v>40.277037969134604</v>
      </c>
      <c r="J18" s="32">
        <v>40.113934986535931</v>
      </c>
    </row>
    <row r="19" spans="1:10" x14ac:dyDescent="0.25">
      <c r="A19" s="16" t="s">
        <v>7</v>
      </c>
      <c r="B19" s="15">
        <v>541</v>
      </c>
      <c r="C19" s="14">
        <v>50.192209123526396</v>
      </c>
      <c r="D19" s="14">
        <v>50.66332916145182</v>
      </c>
      <c r="E19" s="14">
        <v>95.42151162790698</v>
      </c>
      <c r="F19" s="14">
        <v>95.713571607098231</v>
      </c>
      <c r="G19" s="32">
        <v>45.229302504380584</v>
      </c>
      <c r="H19" s="32">
        <v>44.75818246645516</v>
      </c>
      <c r="I19" s="32">
        <v>45.521362483571835</v>
      </c>
      <c r="J19" s="32">
        <v>45.050242445646411</v>
      </c>
    </row>
    <row r="20" spans="1:10" x14ac:dyDescent="0.25">
      <c r="A20" s="16" t="s">
        <v>7</v>
      </c>
      <c r="B20" s="15">
        <v>548</v>
      </c>
      <c r="C20" s="14">
        <v>58.114983464767235</v>
      </c>
      <c r="D20" s="14">
        <v>58.701881151114989</v>
      </c>
      <c r="E20" s="14">
        <v>94.588718444256543</v>
      </c>
      <c r="F20" s="14">
        <v>94.817035094292493</v>
      </c>
      <c r="G20" s="32">
        <v>36.473734979489308</v>
      </c>
      <c r="H20" s="32">
        <v>35.886837293141554</v>
      </c>
      <c r="I20" s="32">
        <v>36.702051629525258</v>
      </c>
      <c r="J20" s="32">
        <v>36.115153943177503</v>
      </c>
    </row>
    <row r="21" spans="1:10" x14ac:dyDescent="0.25">
      <c r="A21" s="16" t="s">
        <v>42</v>
      </c>
      <c r="B21" s="15">
        <v>314</v>
      </c>
      <c r="C21" s="14">
        <v>22.551928783382788</v>
      </c>
      <c r="D21" s="14">
        <v>20.384745190685116</v>
      </c>
      <c r="E21" s="14">
        <v>43.20702402957486</v>
      </c>
      <c r="F21" s="14">
        <v>43.942005475007605</v>
      </c>
      <c r="G21" s="32">
        <v>20.655095246192072</v>
      </c>
      <c r="H21" s="32">
        <v>22.822278838889744</v>
      </c>
      <c r="I21" s="32">
        <v>21.390076691624817</v>
      </c>
      <c r="J21" s="32">
        <v>23.557260284322489</v>
      </c>
    </row>
    <row r="22" spans="1:10" x14ac:dyDescent="0.25">
      <c r="A22" s="16" t="s">
        <v>42</v>
      </c>
      <c r="B22" s="15">
        <v>497</v>
      </c>
      <c r="C22" s="14">
        <v>32.408456021140054</v>
      </c>
      <c r="D22" s="14">
        <v>31.045161290322582</v>
      </c>
      <c r="E22" s="14">
        <v>51.511558980438643</v>
      </c>
      <c r="F22" s="14">
        <v>50.409356725146203</v>
      </c>
      <c r="G22" s="32">
        <v>19.103102959298589</v>
      </c>
      <c r="H22" s="32">
        <v>20.466397690116061</v>
      </c>
      <c r="I22" s="32">
        <v>18.000900704006149</v>
      </c>
      <c r="J22" s="32">
        <v>19.364195434823621</v>
      </c>
    </row>
    <row r="23" spans="1:10" x14ac:dyDescent="0.25">
      <c r="A23" s="16" t="s">
        <v>42</v>
      </c>
      <c r="B23" s="15">
        <v>707</v>
      </c>
      <c r="C23" s="14">
        <v>34.343434343434339</v>
      </c>
      <c r="D23" s="14">
        <v>34.508710801393725</v>
      </c>
      <c r="E23" s="14">
        <v>84.006163328197232</v>
      </c>
      <c r="F23" s="14">
        <v>84.439411098527756</v>
      </c>
      <c r="G23" s="32">
        <v>49.662728984762893</v>
      </c>
      <c r="H23" s="32">
        <v>49.497452526803507</v>
      </c>
      <c r="I23" s="32">
        <v>50.095976755093417</v>
      </c>
      <c r="J23" s="32">
        <v>49.930700297134031</v>
      </c>
    </row>
    <row r="24" spans="1:10" x14ac:dyDescent="0.25">
      <c r="A24" s="16" t="s">
        <v>42</v>
      </c>
      <c r="B24" s="15">
        <v>1066</v>
      </c>
      <c r="C24" s="14">
        <v>19.782648738257507</v>
      </c>
      <c r="D24" s="14">
        <v>19.772542648253452</v>
      </c>
      <c r="E24" s="14">
        <v>41.830857835707789</v>
      </c>
      <c r="F24" s="14">
        <v>40.954429884607862</v>
      </c>
      <c r="G24" s="32">
        <v>22.048209097450282</v>
      </c>
      <c r="H24" s="32">
        <v>22.058315187454337</v>
      </c>
      <c r="I24" s="32">
        <v>21.171781146350355</v>
      </c>
      <c r="J24" s="32">
        <v>21.18188723635441</v>
      </c>
    </row>
  </sheetData>
  <mergeCells count="1">
    <mergeCell ref="A1:J1"/>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495"/>
  <sheetViews>
    <sheetView workbookViewId="0">
      <selection activeCell="L7" sqref="L7"/>
    </sheetView>
  </sheetViews>
  <sheetFormatPr defaultColWidth="9" defaultRowHeight="13.8" x14ac:dyDescent="0.25"/>
  <cols>
    <col min="1" max="1" width="10.33203125" style="3" bestFit="1" customWidth="1"/>
    <col min="2" max="2" width="7.33203125" style="39" bestFit="1" customWidth="1"/>
    <col min="3" max="4" width="8.109375" style="39" bestFit="1" customWidth="1"/>
    <col min="5" max="6" width="10.44140625" style="39" bestFit="1" customWidth="1"/>
    <col min="7" max="9" width="17.21875" style="2" bestFit="1" customWidth="1"/>
    <col min="10" max="10" width="17.21875" style="2" customWidth="1"/>
    <col min="11" max="16384" width="9" style="1"/>
  </cols>
  <sheetData>
    <row r="1" spans="1:10" s="28" customFormat="1" ht="42" customHeight="1" x14ac:dyDescent="0.25">
      <c r="A1" s="51" t="s">
        <v>64</v>
      </c>
      <c r="B1" s="52"/>
      <c r="C1" s="52"/>
      <c r="D1" s="52"/>
      <c r="E1" s="52"/>
      <c r="F1" s="52"/>
      <c r="G1" s="52"/>
      <c r="H1" s="52"/>
      <c r="I1" s="52"/>
      <c r="J1" s="53"/>
    </row>
    <row r="2" spans="1:10" x14ac:dyDescent="0.25">
      <c r="A2" s="41" t="s">
        <v>60</v>
      </c>
      <c r="B2" s="36" t="s">
        <v>41</v>
      </c>
      <c r="C2" s="36" t="s">
        <v>59</v>
      </c>
      <c r="D2" s="36" t="s">
        <v>40</v>
      </c>
      <c r="E2" s="36" t="s">
        <v>39</v>
      </c>
      <c r="F2" s="36" t="s">
        <v>38</v>
      </c>
      <c r="G2" s="4" t="s">
        <v>37</v>
      </c>
      <c r="H2" s="4" t="s">
        <v>36</v>
      </c>
      <c r="I2" s="4" t="s">
        <v>35</v>
      </c>
      <c r="J2" s="4" t="s">
        <v>34</v>
      </c>
    </row>
    <row r="3" spans="1:10" s="11" customFormat="1" x14ac:dyDescent="0.25">
      <c r="A3" s="5" t="s">
        <v>33</v>
      </c>
      <c r="B3" s="36">
        <v>1292</v>
      </c>
      <c r="C3" s="4">
        <v>97.458410351201479</v>
      </c>
      <c r="D3" s="4">
        <v>93.365643511039309</v>
      </c>
      <c r="E3" s="4">
        <v>0</v>
      </c>
      <c r="F3" s="4">
        <v>0</v>
      </c>
      <c r="G3" s="33">
        <f t="shared" ref="G3:G66" si="0">E3-C3</f>
        <v>-97.458410351201479</v>
      </c>
      <c r="H3" s="33">
        <f t="shared" ref="H3:H66" si="1">E3-D3</f>
        <v>-93.365643511039309</v>
      </c>
      <c r="I3" s="33">
        <f t="shared" ref="I3:I66" si="2">F3-C3</f>
        <v>-97.458410351201479</v>
      </c>
      <c r="J3" s="33">
        <f t="shared" ref="J3:J66" si="3">F3-D3</f>
        <v>-93.365643511039309</v>
      </c>
    </row>
    <row r="4" spans="1:10" x14ac:dyDescent="0.25">
      <c r="A4" s="5" t="s">
        <v>33</v>
      </c>
      <c r="B4" s="36">
        <v>1499</v>
      </c>
      <c r="C4" s="4">
        <v>93.46435100548446</v>
      </c>
      <c r="D4" s="4">
        <v>91.883116883116884</v>
      </c>
      <c r="E4" s="4">
        <v>88.490364025695939</v>
      </c>
      <c r="F4" s="4">
        <v>91.454965357967666</v>
      </c>
      <c r="G4" s="4">
        <f t="shared" si="0"/>
        <v>-4.9739869797885206</v>
      </c>
      <c r="H4" s="4">
        <f t="shared" si="1"/>
        <v>-3.3927528574209447</v>
      </c>
      <c r="I4" s="4">
        <f t="shared" si="2"/>
        <v>-2.0093856475167939</v>
      </c>
      <c r="J4" s="4">
        <f t="shared" si="3"/>
        <v>-0.42815152514921806</v>
      </c>
    </row>
    <row r="5" spans="1:10" s="11" customFormat="1" x14ac:dyDescent="0.25">
      <c r="A5" s="5" t="s">
        <v>33</v>
      </c>
      <c r="B5" s="36">
        <v>30</v>
      </c>
      <c r="C5" s="4">
        <v>54.372093023255822</v>
      </c>
      <c r="D5" s="4">
        <v>29.599676506267691</v>
      </c>
      <c r="E5" s="4">
        <v>25.592885375494074</v>
      </c>
      <c r="F5" s="4">
        <v>28.322017458777886</v>
      </c>
      <c r="G5" s="4">
        <f t="shared" si="0"/>
        <v>-28.779207647761748</v>
      </c>
      <c r="H5" s="4">
        <f t="shared" si="1"/>
        <v>-4.0067911307736175</v>
      </c>
      <c r="I5" s="4">
        <f t="shared" si="2"/>
        <v>-26.050075564477936</v>
      </c>
      <c r="J5" s="4">
        <f t="shared" si="3"/>
        <v>-1.2776590474898057</v>
      </c>
    </row>
    <row r="6" spans="1:10" s="11" customFormat="1" x14ac:dyDescent="0.25">
      <c r="A6" s="5" t="s">
        <v>33</v>
      </c>
      <c r="B6" s="36">
        <v>1490</v>
      </c>
      <c r="C6" s="4">
        <v>98.469176665287549</v>
      </c>
      <c r="D6" s="4">
        <v>98.103266596417285</v>
      </c>
      <c r="E6" s="4">
        <v>96.879643387815747</v>
      </c>
      <c r="F6" s="4">
        <v>97.630799605133262</v>
      </c>
      <c r="G6" s="4">
        <f t="shared" si="0"/>
        <v>-1.5895332774718014</v>
      </c>
      <c r="H6" s="4">
        <f t="shared" si="1"/>
        <v>-1.2236232086015377</v>
      </c>
      <c r="I6" s="4">
        <f t="shared" si="2"/>
        <v>-0.83837706015428637</v>
      </c>
      <c r="J6" s="4">
        <f t="shared" si="3"/>
        <v>-0.4724669912840227</v>
      </c>
    </row>
    <row r="7" spans="1:10" x14ac:dyDescent="0.25">
      <c r="A7" s="5" t="s">
        <v>33</v>
      </c>
      <c r="B7" s="36">
        <v>1178</v>
      </c>
      <c r="C7" s="4">
        <v>97.534779050736503</v>
      </c>
      <c r="D7" s="4">
        <v>95.196699572712546</v>
      </c>
      <c r="E7" s="4">
        <v>95.793559215357178</v>
      </c>
      <c r="F7" s="4">
        <v>97.406015037593988</v>
      </c>
      <c r="G7" s="4">
        <f t="shared" si="0"/>
        <v>-1.7412198353793258</v>
      </c>
      <c r="H7" s="4">
        <f t="shared" si="1"/>
        <v>0.59685964264463109</v>
      </c>
      <c r="I7" s="4">
        <f t="shared" si="2"/>
        <v>-0.12876401314251495</v>
      </c>
      <c r="J7" s="4">
        <f t="shared" si="3"/>
        <v>2.2093154648814419</v>
      </c>
    </row>
    <row r="8" spans="1:10" x14ac:dyDescent="0.25">
      <c r="A8" s="5" t="s">
        <v>32</v>
      </c>
      <c r="B8" s="36">
        <v>71</v>
      </c>
      <c r="C8" s="4">
        <v>94.372838729959128</v>
      </c>
      <c r="D8" s="4">
        <v>94.549266247379464</v>
      </c>
      <c r="E8" s="4">
        <v>86.461359674607792</v>
      </c>
      <c r="F8" s="4">
        <v>89.63963963963964</v>
      </c>
      <c r="G8" s="4">
        <f t="shared" si="0"/>
        <v>-7.9114790553513359</v>
      </c>
      <c r="H8" s="4">
        <f t="shared" si="1"/>
        <v>-8.0879065727716721</v>
      </c>
      <c r="I8" s="4">
        <f t="shared" si="2"/>
        <v>-4.7331990903194878</v>
      </c>
      <c r="J8" s="4">
        <f t="shared" si="3"/>
        <v>-4.9096266077398241</v>
      </c>
    </row>
    <row r="9" spans="1:10" x14ac:dyDescent="0.25">
      <c r="A9" s="5" t="s">
        <v>32</v>
      </c>
      <c r="B9" s="36">
        <v>76</v>
      </c>
      <c r="C9" s="4">
        <v>99.002719854941105</v>
      </c>
      <c r="D9" s="4">
        <v>97.800925925925924</v>
      </c>
      <c r="E9" s="4">
        <v>92.349107395862845</v>
      </c>
      <c r="F9" s="4">
        <v>95.841784989858013</v>
      </c>
      <c r="G9" s="4">
        <f t="shared" si="0"/>
        <v>-6.6536124590782606</v>
      </c>
      <c r="H9" s="4">
        <f t="shared" si="1"/>
        <v>-5.451818530063079</v>
      </c>
      <c r="I9" s="4">
        <f t="shared" si="2"/>
        <v>-3.1609348650830924</v>
      </c>
      <c r="J9" s="4">
        <f t="shared" si="3"/>
        <v>-1.9591409360679108</v>
      </c>
    </row>
    <row r="10" spans="1:10" x14ac:dyDescent="0.25">
      <c r="A10" s="5" t="s">
        <v>32</v>
      </c>
      <c r="B10" s="36">
        <v>59</v>
      </c>
      <c r="C10" s="4">
        <v>97.137083192994282</v>
      </c>
      <c r="D10" s="4">
        <v>97.570332480818408</v>
      </c>
      <c r="E10" s="4">
        <v>91.518677281077771</v>
      </c>
      <c r="F10" s="4">
        <v>96.547756041426922</v>
      </c>
      <c r="G10" s="4">
        <f t="shared" si="0"/>
        <v>-5.6184059119165113</v>
      </c>
      <c r="H10" s="4">
        <f t="shared" si="1"/>
        <v>-6.0516551997406367</v>
      </c>
      <c r="I10" s="4">
        <f t="shared" si="2"/>
        <v>-0.58932715156736037</v>
      </c>
      <c r="J10" s="4">
        <f t="shared" si="3"/>
        <v>-1.0225764393914858</v>
      </c>
    </row>
    <row r="11" spans="1:10" x14ac:dyDescent="0.25">
      <c r="A11" s="5" t="s">
        <v>32</v>
      </c>
      <c r="B11" s="36">
        <v>407</v>
      </c>
      <c r="C11" s="4">
        <v>97.630718954248366</v>
      </c>
      <c r="D11" s="4">
        <v>97.854374307862685</v>
      </c>
      <c r="E11" s="4">
        <v>92.938585125680234</v>
      </c>
      <c r="F11" s="4">
        <v>97.09522606718869</v>
      </c>
      <c r="G11" s="4">
        <f t="shared" si="0"/>
        <v>-4.6921338285681315</v>
      </c>
      <c r="H11" s="4">
        <f t="shared" si="1"/>
        <v>-4.9157891821824506</v>
      </c>
      <c r="I11" s="4">
        <f t="shared" si="2"/>
        <v>-0.53549288705967513</v>
      </c>
      <c r="J11" s="4">
        <f t="shared" si="3"/>
        <v>-0.75914824067399422</v>
      </c>
    </row>
    <row r="12" spans="1:10" x14ac:dyDescent="0.25">
      <c r="A12" s="5" t="s">
        <v>32</v>
      </c>
      <c r="B12" s="36">
        <v>56</v>
      </c>
      <c r="C12" s="4">
        <v>97.169167803547097</v>
      </c>
      <c r="D12" s="4">
        <v>97.87165430506289</v>
      </c>
      <c r="E12" s="4">
        <v>89.658385093167709</v>
      </c>
      <c r="F12" s="4">
        <v>96.705539358600575</v>
      </c>
      <c r="G12" s="4">
        <f t="shared" si="0"/>
        <v>-7.510782710379388</v>
      </c>
      <c r="H12" s="4">
        <f t="shared" si="1"/>
        <v>-8.2132692118951809</v>
      </c>
      <c r="I12" s="4">
        <f t="shared" si="2"/>
        <v>-0.46362844494652222</v>
      </c>
      <c r="J12" s="4">
        <f t="shared" si="3"/>
        <v>-1.1661149464623151</v>
      </c>
    </row>
    <row r="13" spans="1:10" x14ac:dyDescent="0.25">
      <c r="A13" s="5" t="s">
        <v>32</v>
      </c>
      <c r="B13" s="36">
        <v>428</v>
      </c>
      <c r="C13" s="4">
        <v>98.390941597139445</v>
      </c>
      <c r="D13" s="4">
        <v>96.801836266258618</v>
      </c>
      <c r="E13" s="4">
        <v>93.377965361664977</v>
      </c>
      <c r="F13" s="4">
        <v>97.312968462735114</v>
      </c>
      <c r="G13" s="4">
        <f t="shared" si="0"/>
        <v>-5.0129762354744685</v>
      </c>
      <c r="H13" s="4">
        <f t="shared" si="1"/>
        <v>-3.4238709045936417</v>
      </c>
      <c r="I13" s="4">
        <f t="shared" si="2"/>
        <v>-1.0779731344043313</v>
      </c>
      <c r="J13" s="4">
        <f t="shared" si="3"/>
        <v>0.51113219647649544</v>
      </c>
    </row>
    <row r="14" spans="1:10" x14ac:dyDescent="0.25">
      <c r="A14" s="5" t="s">
        <v>32</v>
      </c>
      <c r="B14" s="36">
        <v>89</v>
      </c>
      <c r="C14" s="4">
        <v>99.491842738700186</v>
      </c>
      <c r="D14" s="4">
        <v>98.718954248366003</v>
      </c>
      <c r="E14" s="4">
        <v>97.662337662337663</v>
      </c>
      <c r="F14" s="4">
        <v>99.18841851283176</v>
      </c>
      <c r="G14" s="4">
        <f t="shared" si="0"/>
        <v>-1.8295050763625227</v>
      </c>
      <c r="H14" s="4">
        <f t="shared" si="1"/>
        <v>-1.0566165860283405</v>
      </c>
      <c r="I14" s="4">
        <f t="shared" si="2"/>
        <v>-0.30342422586842588</v>
      </c>
      <c r="J14" s="4">
        <f t="shared" si="3"/>
        <v>0.46946426446575629</v>
      </c>
    </row>
    <row r="15" spans="1:10" x14ac:dyDescent="0.25">
      <c r="A15" s="5" t="s">
        <v>32</v>
      </c>
      <c r="B15" s="36">
        <v>118</v>
      </c>
      <c r="C15" s="4">
        <v>98.453165282154103</v>
      </c>
      <c r="D15" s="4">
        <v>98.197923029932795</v>
      </c>
      <c r="E15" s="4">
        <v>97.235872235872193</v>
      </c>
      <c r="F15" s="4">
        <v>99.073684210526309</v>
      </c>
      <c r="G15" s="4">
        <f t="shared" si="0"/>
        <v>-1.2172930462819096</v>
      </c>
      <c r="H15" s="4">
        <f t="shared" si="1"/>
        <v>-0.96205079406060179</v>
      </c>
      <c r="I15" s="4">
        <f t="shared" si="2"/>
        <v>0.62051892837220635</v>
      </c>
      <c r="J15" s="4">
        <f t="shared" si="3"/>
        <v>0.87576118059351415</v>
      </c>
    </row>
    <row r="16" spans="1:10" x14ac:dyDescent="0.25">
      <c r="A16" s="5" t="s">
        <v>32</v>
      </c>
      <c r="B16" s="36">
        <v>40</v>
      </c>
      <c r="C16" s="4">
        <v>95.150375939849624</v>
      </c>
      <c r="D16" s="4">
        <v>94.428871758934832</v>
      </c>
      <c r="E16" s="4">
        <v>86.878727634194831</v>
      </c>
      <c r="F16" s="4">
        <v>95.269168026101141</v>
      </c>
      <c r="G16" s="4">
        <f t="shared" si="0"/>
        <v>-8.2716483056547929</v>
      </c>
      <c r="H16" s="4">
        <f t="shared" si="1"/>
        <v>-7.550144124740001</v>
      </c>
      <c r="I16" s="4">
        <f t="shared" si="2"/>
        <v>0.11879208625151705</v>
      </c>
      <c r="J16" s="4">
        <f t="shared" si="3"/>
        <v>0.84029626716630901</v>
      </c>
    </row>
    <row r="17" spans="1:10" x14ac:dyDescent="0.25">
      <c r="A17" s="5" t="s">
        <v>32</v>
      </c>
      <c r="B17" s="36">
        <v>360</v>
      </c>
      <c r="C17" s="4">
        <v>77.589410125406417</v>
      </c>
      <c r="D17" s="4">
        <v>73.236539624924376</v>
      </c>
      <c r="E17" s="4">
        <v>64.406593406593402</v>
      </c>
      <c r="F17" s="4">
        <v>75.476164855267399</v>
      </c>
      <c r="G17" s="4">
        <f t="shared" si="0"/>
        <v>-13.182816718813015</v>
      </c>
      <c r="H17" s="4">
        <f t="shared" si="1"/>
        <v>-8.8299462183309743</v>
      </c>
      <c r="I17" s="4">
        <f t="shared" si="2"/>
        <v>-2.1132452701390179</v>
      </c>
      <c r="J17" s="4">
        <f t="shared" si="3"/>
        <v>2.2396252303430231</v>
      </c>
    </row>
    <row r="18" spans="1:10" x14ac:dyDescent="0.25">
      <c r="A18" s="5" t="s">
        <v>31</v>
      </c>
      <c r="B18" s="36">
        <v>738</v>
      </c>
      <c r="C18" s="4">
        <v>87.214076246334315</v>
      </c>
      <c r="D18" s="4">
        <v>85.579260059411283</v>
      </c>
      <c r="E18" s="4">
        <v>80.093196644920781</v>
      </c>
      <c r="F18" s="4">
        <v>77.556679171423909</v>
      </c>
      <c r="G18" s="4">
        <f t="shared" si="0"/>
        <v>-7.1208796014135345</v>
      </c>
      <c r="H18" s="4">
        <f t="shared" si="1"/>
        <v>-5.4860634144905021</v>
      </c>
      <c r="I18" s="4">
        <f t="shared" si="2"/>
        <v>-9.6573970749104063</v>
      </c>
      <c r="J18" s="4">
        <f t="shared" si="3"/>
        <v>-8.0225808879873739</v>
      </c>
    </row>
    <row r="19" spans="1:10" x14ac:dyDescent="0.25">
      <c r="A19" s="5" t="s">
        <v>31</v>
      </c>
      <c r="B19" s="36">
        <v>1139</v>
      </c>
      <c r="C19" s="4">
        <v>95.063421323277339</v>
      </c>
      <c r="D19" s="4">
        <v>90.322580645161281</v>
      </c>
      <c r="E19" s="4">
        <v>87.003891050583661</v>
      </c>
      <c r="F19" s="4">
        <v>81.682242990654203</v>
      </c>
      <c r="G19" s="4">
        <f t="shared" si="0"/>
        <v>-8.0595302726936779</v>
      </c>
      <c r="H19" s="4">
        <f t="shared" si="1"/>
        <v>-3.31868959457762</v>
      </c>
      <c r="I19" s="4">
        <f t="shared" si="2"/>
        <v>-13.381178332623136</v>
      </c>
      <c r="J19" s="4">
        <f t="shared" si="3"/>
        <v>-8.6403376545070785</v>
      </c>
    </row>
    <row r="20" spans="1:10" x14ac:dyDescent="0.25">
      <c r="A20" s="5" t="s">
        <v>31</v>
      </c>
      <c r="B20" s="36">
        <v>1124</v>
      </c>
      <c r="C20" s="4">
        <v>97.931682858038229</v>
      </c>
      <c r="D20" s="4">
        <v>94.778613199665827</v>
      </c>
      <c r="E20" s="4">
        <v>92.615273775216139</v>
      </c>
      <c r="F20" s="4">
        <v>92.588141025641022</v>
      </c>
      <c r="G20" s="4">
        <f t="shared" si="0"/>
        <v>-5.3164090828220907</v>
      </c>
      <c r="H20" s="4">
        <f t="shared" si="1"/>
        <v>-2.1633394244496884</v>
      </c>
      <c r="I20" s="4">
        <f t="shared" si="2"/>
        <v>-5.3435418323972073</v>
      </c>
      <c r="J20" s="4">
        <f t="shared" si="3"/>
        <v>-2.190472174024805</v>
      </c>
    </row>
    <row r="21" spans="1:10" x14ac:dyDescent="0.25">
      <c r="A21" s="5" t="s">
        <v>31</v>
      </c>
      <c r="B21" s="36">
        <v>635</v>
      </c>
      <c r="C21" s="4">
        <v>93.462266134118138</v>
      </c>
      <c r="D21" s="4">
        <v>91.483918128654977</v>
      </c>
      <c r="E21" s="4">
        <v>88.395756657285133</v>
      </c>
      <c r="F21" s="4">
        <v>89.945260731777594</v>
      </c>
      <c r="G21" s="4">
        <f t="shared" si="0"/>
        <v>-5.066509476833005</v>
      </c>
      <c r="H21" s="4">
        <f t="shared" si="1"/>
        <v>-3.088161471369844</v>
      </c>
      <c r="I21" s="4">
        <f t="shared" si="2"/>
        <v>-3.5170054023405442</v>
      </c>
      <c r="J21" s="4">
        <f t="shared" si="3"/>
        <v>-1.5386573968773831</v>
      </c>
    </row>
    <row r="22" spans="1:10" x14ac:dyDescent="0.25">
      <c r="A22" s="5" t="s">
        <v>31</v>
      </c>
      <c r="B22" s="36">
        <v>1132</v>
      </c>
      <c r="C22" s="4">
        <v>95.276872964169385</v>
      </c>
      <c r="D22" s="4">
        <v>91.845681718544498</v>
      </c>
      <c r="E22" s="4">
        <v>91.11193752324283</v>
      </c>
      <c r="F22" s="4">
        <v>89.451114922813034</v>
      </c>
      <c r="G22" s="4">
        <f t="shared" si="0"/>
        <v>-4.1649354409265555</v>
      </c>
      <c r="H22" s="4">
        <f t="shared" si="1"/>
        <v>-0.7337441953016679</v>
      </c>
      <c r="I22" s="4">
        <f t="shared" si="2"/>
        <v>-5.8257580413563517</v>
      </c>
      <c r="J22" s="4">
        <f t="shared" si="3"/>
        <v>-2.394566795731464</v>
      </c>
    </row>
    <row r="23" spans="1:10" x14ac:dyDescent="0.25">
      <c r="A23" s="5" t="s">
        <v>31</v>
      </c>
      <c r="B23" s="36">
        <v>1148</v>
      </c>
      <c r="C23" s="4">
        <v>97.374179431072207</v>
      </c>
      <c r="D23" s="4">
        <v>92.333654773384765</v>
      </c>
      <c r="E23" s="4">
        <v>91.363078182562418</v>
      </c>
      <c r="F23" s="4">
        <v>92.191435768261968</v>
      </c>
      <c r="G23" s="4">
        <f t="shared" si="0"/>
        <v>-6.0111012485097888</v>
      </c>
      <c r="H23" s="4">
        <f t="shared" si="1"/>
        <v>-0.97057659082234693</v>
      </c>
      <c r="I23" s="4">
        <f t="shared" si="2"/>
        <v>-5.182743662810239</v>
      </c>
      <c r="J23" s="4">
        <f t="shared" si="3"/>
        <v>-0.14221900512279717</v>
      </c>
    </row>
    <row r="24" spans="1:10" x14ac:dyDescent="0.25">
      <c r="A24" s="5" t="s">
        <v>31</v>
      </c>
      <c r="B24" s="36">
        <v>995</v>
      </c>
      <c r="C24" s="4">
        <v>97.912777872051578</v>
      </c>
      <c r="D24" s="4">
        <v>93.435731608730805</v>
      </c>
      <c r="E24" s="4">
        <v>93.527448071216611</v>
      </c>
      <c r="F24" s="4">
        <v>93.53241077931537</v>
      </c>
      <c r="G24" s="4">
        <f t="shared" si="0"/>
        <v>-4.3853298008349668</v>
      </c>
      <c r="H24" s="4">
        <f t="shared" si="1"/>
        <v>9.1716462485806005E-2</v>
      </c>
      <c r="I24" s="4">
        <f t="shared" si="2"/>
        <v>-4.3803670927362077</v>
      </c>
      <c r="J24" s="4">
        <f t="shared" si="3"/>
        <v>9.6679170584565099E-2</v>
      </c>
    </row>
    <row r="25" spans="1:10" x14ac:dyDescent="0.25">
      <c r="A25" s="5" t="s">
        <v>31</v>
      </c>
      <c r="B25" s="36">
        <v>584</v>
      </c>
      <c r="C25" s="4">
        <v>94.779898714452671</v>
      </c>
      <c r="D25" s="4">
        <v>91.701801456496739</v>
      </c>
      <c r="E25" s="4">
        <v>91.792615266883487</v>
      </c>
      <c r="F25" s="4">
        <v>92.944250871080129</v>
      </c>
      <c r="G25" s="4">
        <f t="shared" si="0"/>
        <v>-2.9872834475691832</v>
      </c>
      <c r="H25" s="4">
        <f t="shared" si="1"/>
        <v>9.0813810386748628E-2</v>
      </c>
      <c r="I25" s="4">
        <f t="shared" si="2"/>
        <v>-1.8356478433725414</v>
      </c>
      <c r="J25" s="4">
        <f t="shared" si="3"/>
        <v>1.2424494145833904</v>
      </c>
    </row>
    <row r="26" spans="1:10" x14ac:dyDescent="0.25">
      <c r="A26" s="5" t="s">
        <v>31</v>
      </c>
      <c r="B26" s="36">
        <v>730</v>
      </c>
      <c r="C26" s="4">
        <v>98.316755929609783</v>
      </c>
      <c r="D26" s="4">
        <v>96.001615508885294</v>
      </c>
      <c r="E26" s="4">
        <v>97.08433290274958</v>
      </c>
      <c r="F26" s="4">
        <v>96.79827471798275</v>
      </c>
      <c r="G26" s="4">
        <f t="shared" si="0"/>
        <v>-1.2324230268602037</v>
      </c>
      <c r="H26" s="4">
        <f t="shared" si="1"/>
        <v>1.0827173938642858</v>
      </c>
      <c r="I26" s="4">
        <f t="shared" si="2"/>
        <v>-1.5184812116270336</v>
      </c>
      <c r="J26" s="4">
        <f t="shared" si="3"/>
        <v>0.7966592090974558</v>
      </c>
    </row>
    <row r="27" spans="1:10" x14ac:dyDescent="0.25">
      <c r="A27" s="5" t="s">
        <v>31</v>
      </c>
      <c r="B27" s="36">
        <v>704</v>
      </c>
      <c r="C27" s="4">
        <v>98.281843713860894</v>
      </c>
      <c r="D27" s="4">
        <v>95.193659721334527</v>
      </c>
      <c r="E27" s="4">
        <v>95.514417942328237</v>
      </c>
      <c r="F27" s="4">
        <v>97.117918313570485</v>
      </c>
      <c r="G27" s="4">
        <f t="shared" si="0"/>
        <v>-2.7674257715326576</v>
      </c>
      <c r="H27" s="4">
        <f t="shared" si="1"/>
        <v>0.3207582209937101</v>
      </c>
      <c r="I27" s="4">
        <f t="shared" si="2"/>
        <v>-1.1639254002904096</v>
      </c>
      <c r="J27" s="4">
        <f t="shared" si="3"/>
        <v>1.9242585922359581</v>
      </c>
    </row>
    <row r="28" spans="1:10" x14ac:dyDescent="0.25">
      <c r="A28" s="5" t="s">
        <v>31</v>
      </c>
      <c r="B28" s="36">
        <v>722</v>
      </c>
      <c r="C28" s="4">
        <v>98.428922960439152</v>
      </c>
      <c r="D28" s="4">
        <v>94.123261521679851</v>
      </c>
      <c r="E28" s="4">
        <v>96.164587600074469</v>
      </c>
      <c r="F28" s="4">
        <v>96.08008075370121</v>
      </c>
      <c r="G28" s="4">
        <f t="shared" si="0"/>
        <v>-2.264335360364683</v>
      </c>
      <c r="H28" s="4">
        <f t="shared" si="1"/>
        <v>2.0413260783946185</v>
      </c>
      <c r="I28" s="4">
        <f t="shared" si="2"/>
        <v>-2.3488422067379418</v>
      </c>
      <c r="J28" s="4">
        <f t="shared" si="3"/>
        <v>1.9568192320213598</v>
      </c>
    </row>
    <row r="29" spans="1:10" x14ac:dyDescent="0.25">
      <c r="A29" s="5" t="s">
        <v>31</v>
      </c>
      <c r="B29" s="36">
        <v>515</v>
      </c>
      <c r="C29" s="4">
        <v>91.013916500994043</v>
      </c>
      <c r="D29" s="4">
        <v>88.032896945283653</v>
      </c>
      <c r="E29" s="4">
        <v>91.011035955856173</v>
      </c>
      <c r="F29" s="4">
        <v>89.248067463106111</v>
      </c>
      <c r="G29" s="4">
        <f t="shared" si="0"/>
        <v>-2.8805451378701719E-3</v>
      </c>
      <c r="H29" s="4">
        <f t="shared" si="1"/>
        <v>2.9781390105725194</v>
      </c>
      <c r="I29" s="4">
        <f t="shared" si="2"/>
        <v>-1.7658490378879321</v>
      </c>
      <c r="J29" s="4">
        <f t="shared" si="3"/>
        <v>1.2151705178224574</v>
      </c>
    </row>
    <row r="30" spans="1:10" x14ac:dyDescent="0.25">
      <c r="A30" s="5" t="s">
        <v>31</v>
      </c>
      <c r="B30" s="36">
        <v>737</v>
      </c>
      <c r="C30" s="4">
        <v>97.89494013132483</v>
      </c>
      <c r="D30" s="4">
        <v>93.82384532760473</v>
      </c>
      <c r="E30" s="4">
        <v>96.989843028624193</v>
      </c>
      <c r="F30" s="4">
        <v>95.643756050338823</v>
      </c>
      <c r="G30" s="4">
        <f t="shared" si="0"/>
        <v>-0.90509710270063692</v>
      </c>
      <c r="H30" s="4">
        <f t="shared" si="1"/>
        <v>3.1659977010194638</v>
      </c>
      <c r="I30" s="4">
        <f t="shared" si="2"/>
        <v>-2.2511840809860075</v>
      </c>
      <c r="J30" s="4">
        <f t="shared" si="3"/>
        <v>1.8199107227340932</v>
      </c>
    </row>
    <row r="31" spans="1:10" x14ac:dyDescent="0.25">
      <c r="A31" s="5" t="s">
        <v>31</v>
      </c>
      <c r="B31" s="36">
        <v>1175</v>
      </c>
      <c r="C31" s="4">
        <v>97.554015491235219</v>
      </c>
      <c r="D31" s="4">
        <v>92.281690140845072</v>
      </c>
      <c r="E31" s="4">
        <v>94.828375286041194</v>
      </c>
      <c r="F31" s="4">
        <v>95.176252319109466</v>
      </c>
      <c r="G31" s="4">
        <f t="shared" si="0"/>
        <v>-2.7256402051940256</v>
      </c>
      <c r="H31" s="4">
        <f t="shared" si="1"/>
        <v>2.5466851451961219</v>
      </c>
      <c r="I31" s="4">
        <f t="shared" si="2"/>
        <v>-2.3777631721257535</v>
      </c>
      <c r="J31" s="4">
        <f t="shared" si="3"/>
        <v>2.894562178264394</v>
      </c>
    </row>
    <row r="32" spans="1:10" x14ac:dyDescent="0.25">
      <c r="A32" s="5" t="s">
        <v>31</v>
      </c>
      <c r="B32" s="36">
        <v>1050</v>
      </c>
      <c r="C32" s="4">
        <v>10.487003286525248</v>
      </c>
      <c r="D32" s="4">
        <v>22.012393036293894</v>
      </c>
      <c r="E32" s="4">
        <v>9.874686716791981</v>
      </c>
      <c r="F32" s="4">
        <v>17.310549777117384</v>
      </c>
      <c r="G32" s="4">
        <f t="shared" si="0"/>
        <v>-0.61231656973326665</v>
      </c>
      <c r="H32" s="4">
        <f t="shared" si="1"/>
        <v>-12.137706319501913</v>
      </c>
      <c r="I32" s="4">
        <f t="shared" si="2"/>
        <v>6.8235464905921361</v>
      </c>
      <c r="J32" s="4">
        <f t="shared" si="3"/>
        <v>-4.7018432591765098</v>
      </c>
    </row>
    <row r="33" spans="1:10" x14ac:dyDescent="0.25">
      <c r="A33" s="5" t="s">
        <v>31</v>
      </c>
      <c r="B33" s="36">
        <v>931</v>
      </c>
      <c r="C33" s="4">
        <v>88.11156304474143</v>
      </c>
      <c r="D33" s="4">
        <v>83.976945244956767</v>
      </c>
      <c r="E33" s="4">
        <v>91.046303402404703</v>
      </c>
      <c r="F33" s="4">
        <v>85.612277523180225</v>
      </c>
      <c r="G33" s="4">
        <f t="shared" si="0"/>
        <v>2.9347403576632729</v>
      </c>
      <c r="H33" s="4">
        <f t="shared" si="1"/>
        <v>7.0693581574479367</v>
      </c>
      <c r="I33" s="4">
        <f t="shared" si="2"/>
        <v>-2.4992855215612053</v>
      </c>
      <c r="J33" s="4">
        <f t="shared" si="3"/>
        <v>1.6353322782234585</v>
      </c>
    </row>
    <row r="34" spans="1:10" x14ac:dyDescent="0.25">
      <c r="A34" s="5" t="s">
        <v>31</v>
      </c>
      <c r="B34" s="36">
        <v>953</v>
      </c>
      <c r="C34" s="4">
        <v>63.947646747752508</v>
      </c>
      <c r="D34" s="4">
        <v>66.760311582173415</v>
      </c>
      <c r="E34" s="4">
        <v>75.399543378995432</v>
      </c>
      <c r="F34" s="4">
        <v>72.874635568513128</v>
      </c>
      <c r="G34" s="4">
        <f t="shared" si="0"/>
        <v>11.451896631242924</v>
      </c>
      <c r="H34" s="4">
        <f t="shared" si="1"/>
        <v>8.6392317968220169</v>
      </c>
      <c r="I34" s="4">
        <f t="shared" si="2"/>
        <v>8.9269888207606201</v>
      </c>
      <c r="J34" s="4">
        <f t="shared" si="3"/>
        <v>6.1143239863397127</v>
      </c>
    </row>
    <row r="35" spans="1:10" x14ac:dyDescent="0.25">
      <c r="A35" s="5" t="s">
        <v>31</v>
      </c>
      <c r="B35" s="36">
        <v>531</v>
      </c>
      <c r="C35" s="4">
        <v>9.7622759158222916</v>
      </c>
      <c r="D35" s="4">
        <v>11.431701972242513</v>
      </c>
      <c r="E35" s="4">
        <v>12.823696346222063</v>
      </c>
      <c r="F35" s="4">
        <v>21.820010055304174</v>
      </c>
      <c r="G35" s="4">
        <f t="shared" si="0"/>
        <v>3.061420430399771</v>
      </c>
      <c r="H35" s="4">
        <f t="shared" si="1"/>
        <v>1.3919943739795499</v>
      </c>
      <c r="I35" s="4">
        <f t="shared" si="2"/>
        <v>12.057734139481882</v>
      </c>
      <c r="J35" s="4">
        <f t="shared" si="3"/>
        <v>10.388308083061661</v>
      </c>
    </row>
    <row r="36" spans="1:10" x14ac:dyDescent="0.25">
      <c r="A36" s="5" t="s">
        <v>31</v>
      </c>
      <c r="B36" s="36">
        <v>1186</v>
      </c>
      <c r="C36" s="4">
        <v>75.095663265306129</v>
      </c>
      <c r="D36" s="4">
        <v>94.56018518518519</v>
      </c>
      <c r="E36" s="4">
        <v>95.643939393939391</v>
      </c>
      <c r="F36" s="4">
        <v>96.348494554772586</v>
      </c>
      <c r="G36" s="4">
        <f t="shared" si="0"/>
        <v>20.548276128633262</v>
      </c>
      <c r="H36" s="4">
        <f t="shared" si="1"/>
        <v>1.0837542087542005</v>
      </c>
      <c r="I36" s="4">
        <f t="shared" si="2"/>
        <v>21.252831289466457</v>
      </c>
      <c r="J36" s="4">
        <f t="shared" si="3"/>
        <v>1.7883093695873953</v>
      </c>
    </row>
    <row r="37" spans="1:10" x14ac:dyDescent="0.25">
      <c r="A37" s="5" t="s">
        <v>30</v>
      </c>
      <c r="B37" s="36">
        <v>437</v>
      </c>
      <c r="C37" s="4">
        <v>92.692307692307693</v>
      </c>
      <c r="D37" s="4">
        <v>94.295634920634924</v>
      </c>
      <c r="E37" s="4">
        <v>0</v>
      </c>
      <c r="F37" s="4">
        <v>0</v>
      </c>
      <c r="G37" s="33">
        <f t="shared" si="0"/>
        <v>-92.692307692307693</v>
      </c>
      <c r="H37" s="33">
        <f t="shared" si="1"/>
        <v>-94.295634920634924</v>
      </c>
      <c r="I37" s="33">
        <f t="shared" si="2"/>
        <v>-92.692307692307693</v>
      </c>
      <c r="J37" s="33">
        <f t="shared" si="3"/>
        <v>-94.295634920634924</v>
      </c>
    </row>
    <row r="38" spans="1:10" x14ac:dyDescent="0.25">
      <c r="A38" s="5" t="s">
        <v>30</v>
      </c>
      <c r="B38" s="36">
        <v>436</v>
      </c>
      <c r="C38" s="4">
        <v>79.373065015479867</v>
      </c>
      <c r="D38" s="4">
        <v>85.009861932938861</v>
      </c>
      <c r="E38" s="4">
        <v>61.463604515375636</v>
      </c>
      <c r="F38" s="4">
        <v>61.794734013970988</v>
      </c>
      <c r="G38" s="29">
        <f t="shared" si="0"/>
        <v>-17.909460500104231</v>
      </c>
      <c r="H38" s="29">
        <f t="shared" si="1"/>
        <v>-23.546257417563226</v>
      </c>
      <c r="I38" s="29">
        <f t="shared" si="2"/>
        <v>-17.578331001508879</v>
      </c>
      <c r="J38" s="29">
        <f t="shared" si="3"/>
        <v>-23.215127918967873</v>
      </c>
    </row>
    <row r="39" spans="1:10" x14ac:dyDescent="0.25">
      <c r="A39" s="5" t="s">
        <v>30</v>
      </c>
      <c r="B39" s="36">
        <v>123</v>
      </c>
      <c r="C39" s="4">
        <v>79.466900995899238</v>
      </c>
      <c r="D39" s="4">
        <v>91.770573566084792</v>
      </c>
      <c r="E39" s="4">
        <v>63.822115384615387</v>
      </c>
      <c r="F39" s="4">
        <v>69.283471310305458</v>
      </c>
      <c r="G39" s="29">
        <f t="shared" si="0"/>
        <v>-15.644785611283851</v>
      </c>
      <c r="H39" s="29">
        <f t="shared" si="1"/>
        <v>-27.948458181469405</v>
      </c>
      <c r="I39" s="29">
        <f t="shared" si="2"/>
        <v>-10.183429685593779</v>
      </c>
      <c r="J39" s="29">
        <f t="shared" si="3"/>
        <v>-22.487102255779334</v>
      </c>
    </row>
    <row r="40" spans="1:10" x14ac:dyDescent="0.25">
      <c r="A40" s="5" t="s">
        <v>30</v>
      </c>
      <c r="B40" s="36">
        <v>58</v>
      </c>
      <c r="C40" s="4">
        <v>88.134715025906743</v>
      </c>
      <c r="D40" s="4">
        <v>94.412878787878782</v>
      </c>
      <c r="E40" s="4">
        <v>87.650411652944911</v>
      </c>
      <c r="F40" s="4">
        <v>82.697474476088132</v>
      </c>
      <c r="G40" s="4">
        <f t="shared" si="0"/>
        <v>-0.48430337296183268</v>
      </c>
      <c r="H40" s="4">
        <f t="shared" si="1"/>
        <v>-6.7624671349338712</v>
      </c>
      <c r="I40" s="4">
        <f t="shared" si="2"/>
        <v>-5.4372405498186112</v>
      </c>
      <c r="J40" s="4">
        <f t="shared" si="3"/>
        <v>-11.71540431179065</v>
      </c>
    </row>
    <row r="41" spans="1:10" x14ac:dyDescent="0.25">
      <c r="A41" s="5" t="s">
        <v>30</v>
      </c>
      <c r="B41" s="36">
        <v>200</v>
      </c>
      <c r="C41" s="4">
        <v>91.452492211838006</v>
      </c>
      <c r="D41" s="4">
        <v>94.267266679710431</v>
      </c>
      <c r="E41" s="4">
        <v>91.087141640647175</v>
      </c>
      <c r="F41" s="4">
        <v>89.442338927991344</v>
      </c>
      <c r="G41" s="4">
        <f t="shared" si="0"/>
        <v>-0.36535057119083092</v>
      </c>
      <c r="H41" s="4">
        <f t="shared" si="1"/>
        <v>-3.1801250390632561</v>
      </c>
      <c r="I41" s="4">
        <f t="shared" si="2"/>
        <v>-2.0101532838466625</v>
      </c>
      <c r="J41" s="4">
        <f t="shared" si="3"/>
        <v>-4.8249277517190876</v>
      </c>
    </row>
    <row r="42" spans="1:10" x14ac:dyDescent="0.25">
      <c r="A42" s="5" t="s">
        <v>29</v>
      </c>
      <c r="B42" s="36">
        <v>182</v>
      </c>
      <c r="C42" s="4">
        <v>96.712018140589578</v>
      </c>
      <c r="D42" s="4">
        <v>96.303696303696313</v>
      </c>
      <c r="E42" s="4">
        <v>96.207473508087006</v>
      </c>
      <c r="F42" s="4">
        <v>98.008425890463428</v>
      </c>
      <c r="G42" s="4">
        <f t="shared" si="0"/>
        <v>-0.5045446325025722</v>
      </c>
      <c r="H42" s="4">
        <f t="shared" si="1"/>
        <v>-9.6222795609307354E-2</v>
      </c>
      <c r="I42" s="4">
        <f t="shared" si="2"/>
        <v>1.2964077498738504</v>
      </c>
      <c r="J42" s="4">
        <f t="shared" si="3"/>
        <v>1.7047295867671153</v>
      </c>
    </row>
    <row r="43" spans="1:10" x14ac:dyDescent="0.25">
      <c r="A43" s="5" t="s">
        <v>29</v>
      </c>
      <c r="B43" s="36">
        <v>82</v>
      </c>
      <c r="C43" s="4">
        <v>94.20188613342647</v>
      </c>
      <c r="D43" s="4">
        <v>94.533762057877809</v>
      </c>
      <c r="E43" s="4">
        <v>93.2</v>
      </c>
      <c r="F43" s="4">
        <v>96.901893287435456</v>
      </c>
      <c r="G43" s="4">
        <f t="shared" si="0"/>
        <v>-1.001886133426467</v>
      </c>
      <c r="H43" s="4">
        <f t="shared" si="1"/>
        <v>-1.3337620578778058</v>
      </c>
      <c r="I43" s="4">
        <f t="shared" si="2"/>
        <v>2.7000071540089863</v>
      </c>
      <c r="J43" s="4">
        <f t="shared" si="3"/>
        <v>2.3681312295576475</v>
      </c>
    </row>
    <row r="44" spans="1:10" x14ac:dyDescent="0.25">
      <c r="A44" s="5" t="s">
        <v>29</v>
      </c>
      <c r="B44" s="36">
        <v>20</v>
      </c>
      <c r="C44" s="4">
        <v>93.131313131313135</v>
      </c>
      <c r="D44" s="4">
        <v>95.034642032332556</v>
      </c>
      <c r="E44" s="4">
        <v>90.214646464646464</v>
      </c>
      <c r="F44" s="4">
        <v>96.883988494726751</v>
      </c>
      <c r="G44" s="4">
        <f t="shared" si="0"/>
        <v>-2.9166666666666714</v>
      </c>
      <c r="H44" s="4">
        <f t="shared" si="1"/>
        <v>-4.8199955676860924</v>
      </c>
      <c r="I44" s="4">
        <f t="shared" si="2"/>
        <v>3.7526753634136156</v>
      </c>
      <c r="J44" s="4">
        <f t="shared" si="3"/>
        <v>1.8493464623941946</v>
      </c>
    </row>
    <row r="45" spans="1:10" x14ac:dyDescent="0.25">
      <c r="A45" s="5" t="s">
        <v>29</v>
      </c>
      <c r="B45" s="36">
        <v>134</v>
      </c>
      <c r="C45" s="4">
        <v>93.842364532019701</v>
      </c>
      <c r="D45" s="4">
        <v>95.311536088834046</v>
      </c>
      <c r="E45" s="4">
        <v>94.339622641509436</v>
      </c>
      <c r="F45" s="4">
        <v>97.613975287601193</v>
      </c>
      <c r="G45" s="4">
        <f t="shared" si="0"/>
        <v>0.49725810948973503</v>
      </c>
      <c r="H45" s="4">
        <f t="shared" si="1"/>
        <v>-0.97191344732461005</v>
      </c>
      <c r="I45" s="4">
        <f t="shared" si="2"/>
        <v>3.7716107555814915</v>
      </c>
      <c r="J45" s="4">
        <f t="shared" si="3"/>
        <v>2.3024391987671464</v>
      </c>
    </row>
    <row r="46" spans="1:10" x14ac:dyDescent="0.25">
      <c r="A46" s="5" t="s">
        <v>29</v>
      </c>
      <c r="B46" s="36">
        <v>92</v>
      </c>
      <c r="C46" s="4">
        <v>90.968183373246674</v>
      </c>
      <c r="D46" s="4">
        <v>94.643667725828422</v>
      </c>
      <c r="E46" s="4">
        <v>91.05</v>
      </c>
      <c r="F46" s="4">
        <v>95.66835871404399</v>
      </c>
      <c r="G46" s="4">
        <f t="shared" si="0"/>
        <v>8.1816626753322907E-2</v>
      </c>
      <c r="H46" s="4">
        <f t="shared" si="1"/>
        <v>-3.5936677258284249</v>
      </c>
      <c r="I46" s="4">
        <f t="shared" si="2"/>
        <v>4.7001753407973155</v>
      </c>
      <c r="J46" s="4">
        <f t="shared" si="3"/>
        <v>1.0246909882155677</v>
      </c>
    </row>
    <row r="47" spans="1:10" x14ac:dyDescent="0.25">
      <c r="A47" s="5" t="s">
        <v>29</v>
      </c>
      <c r="B47" s="36">
        <v>212</v>
      </c>
      <c r="C47" s="4">
        <v>91.431306845380561</v>
      </c>
      <c r="D47" s="4">
        <v>93.850574712643677</v>
      </c>
      <c r="E47" s="4">
        <v>91.944074567243675</v>
      </c>
      <c r="F47" s="4">
        <v>96.29101283880172</v>
      </c>
      <c r="G47" s="4">
        <f t="shared" si="0"/>
        <v>0.51276772186311348</v>
      </c>
      <c r="H47" s="4">
        <f t="shared" si="1"/>
        <v>-1.9065001454000026</v>
      </c>
      <c r="I47" s="4">
        <f t="shared" si="2"/>
        <v>4.8597059934211586</v>
      </c>
      <c r="J47" s="4">
        <f t="shared" si="3"/>
        <v>2.4404381261580426</v>
      </c>
    </row>
    <row r="48" spans="1:10" x14ac:dyDescent="0.25">
      <c r="A48" s="5" t="s">
        <v>29</v>
      </c>
      <c r="B48" s="36">
        <v>191</v>
      </c>
      <c r="C48" s="4">
        <v>90.850978825409513</v>
      </c>
      <c r="D48" s="4">
        <v>92.886812045690547</v>
      </c>
      <c r="E48" s="4">
        <v>92.581775700934571</v>
      </c>
      <c r="F48" s="4">
        <v>96.62327095199349</v>
      </c>
      <c r="G48" s="4">
        <f t="shared" si="0"/>
        <v>1.7307968755250585</v>
      </c>
      <c r="H48" s="4">
        <f t="shared" si="1"/>
        <v>-0.30503634475597607</v>
      </c>
      <c r="I48" s="4">
        <f t="shared" si="2"/>
        <v>5.7722921265839773</v>
      </c>
      <c r="J48" s="4">
        <f t="shared" si="3"/>
        <v>3.7364589063029428</v>
      </c>
    </row>
    <row r="49" spans="1:10" x14ac:dyDescent="0.25">
      <c r="A49" s="5" t="s">
        <v>29</v>
      </c>
      <c r="B49" s="36">
        <v>228</v>
      </c>
      <c r="C49" s="4">
        <v>12.612107623318385</v>
      </c>
      <c r="D49" s="4">
        <v>26.383526383526384</v>
      </c>
      <c r="E49" s="4">
        <v>21.449925261584454</v>
      </c>
      <c r="F49" s="4">
        <v>40.530093870789621</v>
      </c>
      <c r="G49" s="4">
        <f t="shared" si="0"/>
        <v>8.8378176382660687</v>
      </c>
      <c r="H49" s="4">
        <f t="shared" si="1"/>
        <v>-4.9336011219419298</v>
      </c>
      <c r="I49" s="4">
        <f t="shared" si="2"/>
        <v>27.917986247471234</v>
      </c>
      <c r="J49" s="4">
        <f t="shared" si="3"/>
        <v>14.146567487263237</v>
      </c>
    </row>
    <row r="50" spans="1:10" x14ac:dyDescent="0.25">
      <c r="A50" s="5" t="s">
        <v>28</v>
      </c>
      <c r="B50" s="36">
        <v>149</v>
      </c>
      <c r="C50" s="4">
        <v>83.043780403057681</v>
      </c>
      <c r="D50" s="4">
        <v>77.940348902644914</v>
      </c>
      <c r="E50" s="4">
        <v>56.472029399754994</v>
      </c>
      <c r="F50" s="4">
        <v>57.926102502979738</v>
      </c>
      <c r="G50" s="29">
        <f t="shared" si="0"/>
        <v>-26.571751003302687</v>
      </c>
      <c r="H50" s="29">
        <f t="shared" si="1"/>
        <v>-21.468319502889919</v>
      </c>
      <c r="I50" s="29">
        <f t="shared" si="2"/>
        <v>-25.117677900077943</v>
      </c>
      <c r="J50" s="29">
        <f t="shared" si="3"/>
        <v>-20.014246399665176</v>
      </c>
    </row>
    <row r="51" spans="1:10" x14ac:dyDescent="0.25">
      <c r="A51" s="5" t="s">
        <v>28</v>
      </c>
      <c r="B51" s="36">
        <v>611</v>
      </c>
      <c r="C51" s="4">
        <v>68.115942028985515</v>
      </c>
      <c r="D51" s="4">
        <v>64.99595796281325</v>
      </c>
      <c r="E51" s="4">
        <v>49.094567404426556</v>
      </c>
      <c r="F51" s="4">
        <v>41.76706827309237</v>
      </c>
      <c r="G51" s="29">
        <f t="shared" si="0"/>
        <v>-19.021374624558959</v>
      </c>
      <c r="H51" s="29">
        <f t="shared" si="1"/>
        <v>-15.901390558386694</v>
      </c>
      <c r="I51" s="29">
        <f t="shared" si="2"/>
        <v>-26.348873755893145</v>
      </c>
      <c r="J51" s="29">
        <f t="shared" si="3"/>
        <v>-23.22888968972088</v>
      </c>
    </row>
    <row r="52" spans="1:10" x14ac:dyDescent="0.25">
      <c r="A52" s="5" t="s">
        <v>28</v>
      </c>
      <c r="B52" s="36">
        <v>194</v>
      </c>
      <c r="C52" s="4">
        <v>73.81573229030856</v>
      </c>
      <c r="D52" s="4">
        <v>71.05162523900573</v>
      </c>
      <c r="E52" s="4">
        <v>58.536585365853654</v>
      </c>
      <c r="F52" s="4">
        <v>57.830820770519267</v>
      </c>
      <c r="G52" s="29">
        <f t="shared" si="0"/>
        <v>-15.279146924454906</v>
      </c>
      <c r="H52" s="29">
        <f t="shared" si="1"/>
        <v>-12.515039873152077</v>
      </c>
      <c r="I52" s="29">
        <f t="shared" si="2"/>
        <v>-15.984911519789293</v>
      </c>
      <c r="J52" s="29">
        <f t="shared" si="3"/>
        <v>-13.220804468486463</v>
      </c>
    </row>
    <row r="53" spans="1:10" x14ac:dyDescent="0.25">
      <c r="A53" s="5" t="s">
        <v>28</v>
      </c>
      <c r="B53" s="36">
        <v>379</v>
      </c>
      <c r="C53" s="4">
        <v>68.008842570661614</v>
      </c>
      <c r="D53" s="4">
        <v>69.854350325795323</v>
      </c>
      <c r="E53" s="4">
        <v>44.852498494882603</v>
      </c>
      <c r="F53" s="4">
        <v>56.171659230932661</v>
      </c>
      <c r="G53" s="29">
        <f t="shared" si="0"/>
        <v>-23.15634407577901</v>
      </c>
      <c r="H53" s="29">
        <f t="shared" si="1"/>
        <v>-25.00185183091272</v>
      </c>
      <c r="I53" s="29">
        <f t="shared" si="2"/>
        <v>-11.837183339728952</v>
      </c>
      <c r="J53" s="29">
        <f t="shared" si="3"/>
        <v>-13.682691094862662</v>
      </c>
    </row>
    <row r="54" spans="1:10" x14ac:dyDescent="0.25">
      <c r="A54" s="5" t="s">
        <v>28</v>
      </c>
      <c r="B54" s="36">
        <v>137</v>
      </c>
      <c r="C54" s="4">
        <v>84.916428862617195</v>
      </c>
      <c r="D54" s="4">
        <v>81.536475145255011</v>
      </c>
      <c r="E54" s="4">
        <v>70.608609599208322</v>
      </c>
      <c r="F54" s="4">
        <v>71.214188267394277</v>
      </c>
      <c r="G54" s="29">
        <f t="shared" si="0"/>
        <v>-14.307819263408874</v>
      </c>
      <c r="H54" s="29">
        <f t="shared" si="1"/>
        <v>-10.927865546046689</v>
      </c>
      <c r="I54" s="29">
        <f t="shared" si="2"/>
        <v>-13.702240595222918</v>
      </c>
      <c r="J54" s="29">
        <f t="shared" si="3"/>
        <v>-10.322286877860734</v>
      </c>
    </row>
    <row r="55" spans="1:10" x14ac:dyDescent="0.25">
      <c r="A55" s="5" t="s">
        <v>28</v>
      </c>
      <c r="B55" s="36">
        <v>304</v>
      </c>
      <c r="C55" s="4">
        <v>75.552870090634443</v>
      </c>
      <c r="D55" s="4">
        <v>66.608695652173907</v>
      </c>
      <c r="E55" s="4">
        <v>55.146496815286625</v>
      </c>
      <c r="F55" s="4">
        <v>56.366490092211109</v>
      </c>
      <c r="G55" s="29">
        <f t="shared" si="0"/>
        <v>-20.406373275347818</v>
      </c>
      <c r="H55" s="29">
        <f t="shared" si="1"/>
        <v>-11.462198836887282</v>
      </c>
      <c r="I55" s="29">
        <f t="shared" si="2"/>
        <v>-19.186379998423334</v>
      </c>
      <c r="J55" s="29">
        <f t="shared" si="3"/>
        <v>-10.242205559962798</v>
      </c>
    </row>
    <row r="56" spans="1:10" x14ac:dyDescent="0.25">
      <c r="A56" s="5" t="s">
        <v>28</v>
      </c>
      <c r="B56" s="36">
        <v>286</v>
      </c>
      <c r="C56" s="4">
        <v>76.702552316438855</v>
      </c>
      <c r="D56" s="4">
        <v>65.481588971521859</v>
      </c>
      <c r="E56" s="4">
        <v>52.721132614625276</v>
      </c>
      <c r="F56" s="4">
        <v>56.255044390637607</v>
      </c>
      <c r="G56" s="4">
        <f t="shared" si="0"/>
        <v>-23.981419701813579</v>
      </c>
      <c r="H56" s="4">
        <f t="shared" si="1"/>
        <v>-12.760456356896583</v>
      </c>
      <c r="I56" s="4">
        <f t="shared" si="2"/>
        <v>-20.447507925801247</v>
      </c>
      <c r="J56" s="4">
        <f t="shared" si="3"/>
        <v>-9.2265445808842514</v>
      </c>
    </row>
    <row r="57" spans="1:10" x14ac:dyDescent="0.25">
      <c r="A57" s="5" t="s">
        <v>28</v>
      </c>
      <c r="B57" s="36">
        <v>172</v>
      </c>
      <c r="C57" s="4">
        <v>82.773109243697476</v>
      </c>
      <c r="D57" s="4">
        <v>80.203720106288756</v>
      </c>
      <c r="E57" s="4">
        <v>72.981177899210678</v>
      </c>
      <c r="F57" s="4">
        <v>69.118363370677059</v>
      </c>
      <c r="G57" s="4">
        <f t="shared" si="0"/>
        <v>-9.7919313444867981</v>
      </c>
      <c r="H57" s="4">
        <f t="shared" si="1"/>
        <v>-7.222542207078078</v>
      </c>
      <c r="I57" s="4">
        <f t="shared" si="2"/>
        <v>-13.654745873020417</v>
      </c>
      <c r="J57" s="4">
        <f t="shared" si="3"/>
        <v>-11.085356735611697</v>
      </c>
    </row>
    <row r="58" spans="1:10" x14ac:dyDescent="0.25">
      <c r="A58" s="5" t="s">
        <v>28</v>
      </c>
      <c r="B58" s="36">
        <v>554</v>
      </c>
      <c r="C58" s="4">
        <v>82.415458937198068</v>
      </c>
      <c r="D58" s="4">
        <v>80.012376237623755</v>
      </c>
      <c r="E58" s="4">
        <v>69.309051955008044</v>
      </c>
      <c r="F58" s="4">
        <v>72.932330827067673</v>
      </c>
      <c r="G58" s="4">
        <f t="shared" si="0"/>
        <v>-13.106406982190023</v>
      </c>
      <c r="H58" s="4">
        <f t="shared" si="1"/>
        <v>-10.703324282615711</v>
      </c>
      <c r="I58" s="4">
        <f t="shared" si="2"/>
        <v>-9.4831281101303944</v>
      </c>
      <c r="J58" s="4">
        <f t="shared" si="3"/>
        <v>-7.0800454105560817</v>
      </c>
    </row>
    <row r="59" spans="1:10" x14ac:dyDescent="0.25">
      <c r="A59" s="5" t="s">
        <v>28</v>
      </c>
      <c r="B59" s="36">
        <v>193</v>
      </c>
      <c r="C59" s="4">
        <v>79.872134038800695</v>
      </c>
      <c r="D59" s="4">
        <v>77.074649488442589</v>
      </c>
      <c r="E59" s="4">
        <v>65.997993981945839</v>
      </c>
      <c r="F59" s="4">
        <v>59.867909867909866</v>
      </c>
      <c r="G59" s="29">
        <f t="shared" si="0"/>
        <v>-13.874140056854856</v>
      </c>
      <c r="H59" s="29">
        <f t="shared" si="1"/>
        <v>-11.076655506496749</v>
      </c>
      <c r="I59" s="29">
        <f t="shared" si="2"/>
        <v>-20.004224170890829</v>
      </c>
      <c r="J59" s="29">
        <f t="shared" si="3"/>
        <v>-17.206739620532723</v>
      </c>
    </row>
    <row r="60" spans="1:10" x14ac:dyDescent="0.25">
      <c r="A60" s="5" t="s">
        <v>28</v>
      </c>
      <c r="B60" s="36">
        <v>337</v>
      </c>
      <c r="C60" s="4">
        <v>50.16971279373368</v>
      </c>
      <c r="D60" s="4">
        <v>47.870619946091644</v>
      </c>
      <c r="E60" s="4">
        <v>41.919449400968645</v>
      </c>
      <c r="F60" s="4">
        <v>36.499425507468402</v>
      </c>
      <c r="G60" s="4">
        <f t="shared" si="0"/>
        <v>-8.2502633927650351</v>
      </c>
      <c r="H60" s="4">
        <f t="shared" si="1"/>
        <v>-5.9511705451229986</v>
      </c>
      <c r="I60" s="4">
        <f t="shared" si="2"/>
        <v>-13.670287286265278</v>
      </c>
      <c r="J60" s="4">
        <f t="shared" si="3"/>
        <v>-11.371194438623242</v>
      </c>
    </row>
    <row r="61" spans="1:10" x14ac:dyDescent="0.25">
      <c r="A61" s="5" t="s">
        <v>28</v>
      </c>
      <c r="B61" s="36">
        <v>424</v>
      </c>
      <c r="C61" s="4">
        <v>86.668053244592343</v>
      </c>
      <c r="D61" s="4">
        <v>80.867221950024486</v>
      </c>
      <c r="E61" s="4">
        <v>76.090683939798055</v>
      </c>
      <c r="F61" s="4">
        <v>68.121546961325961</v>
      </c>
      <c r="G61" s="4">
        <f t="shared" si="0"/>
        <v>-10.577369304794288</v>
      </c>
      <c r="H61" s="4">
        <f t="shared" si="1"/>
        <v>-4.7765380102264317</v>
      </c>
      <c r="I61" s="4">
        <f t="shared" si="2"/>
        <v>-18.546506283266382</v>
      </c>
      <c r="J61" s="4">
        <f t="shared" si="3"/>
        <v>-12.745674988698525</v>
      </c>
    </row>
    <row r="62" spans="1:10" x14ac:dyDescent="0.25">
      <c r="A62" s="5" t="s">
        <v>28</v>
      </c>
      <c r="B62" s="36">
        <v>572</v>
      </c>
      <c r="C62" s="4">
        <v>77.839029768467469</v>
      </c>
      <c r="D62" s="4">
        <v>74.380165289256198</v>
      </c>
      <c r="E62" s="4">
        <v>68.541300527240779</v>
      </c>
      <c r="F62" s="4">
        <v>68.002764340013826</v>
      </c>
      <c r="G62" s="4">
        <f t="shared" si="0"/>
        <v>-9.2977292412266905</v>
      </c>
      <c r="H62" s="4">
        <f t="shared" si="1"/>
        <v>-5.8388647620154188</v>
      </c>
      <c r="I62" s="4">
        <f t="shared" si="2"/>
        <v>-9.8362654284536433</v>
      </c>
      <c r="J62" s="4">
        <f t="shared" si="3"/>
        <v>-6.3774009492423716</v>
      </c>
    </row>
    <row r="63" spans="1:10" x14ac:dyDescent="0.25">
      <c r="A63" s="5" t="s">
        <v>28</v>
      </c>
      <c r="B63" s="36">
        <v>338</v>
      </c>
      <c r="C63" s="4">
        <v>81.099286002963765</v>
      </c>
      <c r="D63" s="4">
        <v>80.10048447873676</v>
      </c>
      <c r="E63" s="4">
        <v>71.435917213009375</v>
      </c>
      <c r="F63" s="4">
        <v>74.477067741316446</v>
      </c>
      <c r="G63" s="4">
        <f t="shared" si="0"/>
        <v>-9.6633687899543901</v>
      </c>
      <c r="H63" s="4">
        <f t="shared" si="1"/>
        <v>-8.6645672657273849</v>
      </c>
      <c r="I63" s="4">
        <f t="shared" si="2"/>
        <v>-6.6222182616473191</v>
      </c>
      <c r="J63" s="4">
        <f t="shared" si="3"/>
        <v>-5.6234167374203139</v>
      </c>
    </row>
    <row r="64" spans="1:10" x14ac:dyDescent="0.25">
      <c r="A64" s="5" t="s">
        <v>28</v>
      </c>
      <c r="B64" s="36">
        <v>367</v>
      </c>
      <c r="C64" s="4">
        <v>77.850781135932252</v>
      </c>
      <c r="D64" s="4">
        <v>74.198250728862973</v>
      </c>
      <c r="E64" s="4">
        <v>65.175179400590963</v>
      </c>
      <c r="F64" s="4">
        <v>69.901518260155925</v>
      </c>
      <c r="G64" s="4">
        <f t="shared" si="0"/>
        <v>-12.675601735341289</v>
      </c>
      <c r="H64" s="4">
        <f t="shared" si="1"/>
        <v>-9.0230713282720103</v>
      </c>
      <c r="I64" s="4">
        <f t="shared" si="2"/>
        <v>-7.9492628757763271</v>
      </c>
      <c r="J64" s="4">
        <f t="shared" si="3"/>
        <v>-4.2967324687070487</v>
      </c>
    </row>
    <row r="65" spans="1:10" x14ac:dyDescent="0.25">
      <c r="A65" s="5" t="s">
        <v>28</v>
      </c>
      <c r="B65" s="36">
        <v>128</v>
      </c>
      <c r="C65" s="4">
        <v>85.899280575539578</v>
      </c>
      <c r="D65" s="4">
        <v>82.817109144542783</v>
      </c>
      <c r="E65" s="4">
        <v>76.428571428571416</v>
      </c>
      <c r="F65" s="4">
        <v>78.520849724626274</v>
      </c>
      <c r="G65" s="4">
        <f t="shared" si="0"/>
        <v>-9.4707091469681615</v>
      </c>
      <c r="H65" s="4">
        <f t="shared" si="1"/>
        <v>-6.388537715971367</v>
      </c>
      <c r="I65" s="4">
        <f t="shared" si="2"/>
        <v>-7.3784308509133041</v>
      </c>
      <c r="J65" s="4">
        <f t="shared" si="3"/>
        <v>-4.2962594199165096</v>
      </c>
    </row>
    <row r="66" spans="1:10" x14ac:dyDescent="0.25">
      <c r="A66" s="5" t="s">
        <v>28</v>
      </c>
      <c r="B66" s="36">
        <v>28</v>
      </c>
      <c r="C66" s="4">
        <v>85.609756097560975</v>
      </c>
      <c r="D66" s="4">
        <v>80.906921241050128</v>
      </c>
      <c r="E66" s="4">
        <v>72.067796610169495</v>
      </c>
      <c r="F66" s="4">
        <v>77.351598173515981</v>
      </c>
      <c r="G66" s="4">
        <f t="shared" si="0"/>
        <v>-13.54195948739148</v>
      </c>
      <c r="H66" s="4">
        <f t="shared" si="1"/>
        <v>-8.839124630880633</v>
      </c>
      <c r="I66" s="4">
        <f t="shared" si="2"/>
        <v>-8.258157924044994</v>
      </c>
      <c r="J66" s="4">
        <f t="shared" si="3"/>
        <v>-3.5553230675341467</v>
      </c>
    </row>
    <row r="67" spans="1:10" x14ac:dyDescent="0.25">
      <c r="A67" s="5" t="s">
        <v>28</v>
      </c>
      <c r="B67" s="36">
        <v>154</v>
      </c>
      <c r="C67" s="4">
        <v>82.760898282694853</v>
      </c>
      <c r="D67" s="4">
        <v>80.36578805809576</v>
      </c>
      <c r="E67" s="4">
        <v>76.129032258064512</v>
      </c>
      <c r="F67" s="4">
        <v>76.091825307950728</v>
      </c>
      <c r="G67" s="4">
        <f t="shared" ref="G67:G130" si="4">E67-C67</f>
        <v>-6.6318660246303409</v>
      </c>
      <c r="H67" s="4">
        <f t="shared" ref="H67:H130" si="5">E67-D67</f>
        <v>-4.2367558000312471</v>
      </c>
      <c r="I67" s="4">
        <f t="shared" ref="I67:I130" si="6">F67-C67</f>
        <v>-6.6690729747441253</v>
      </c>
      <c r="J67" s="4">
        <f t="shared" ref="J67:J130" si="7">F67-D67</f>
        <v>-4.2739627501450315</v>
      </c>
    </row>
    <row r="68" spans="1:10" x14ac:dyDescent="0.25">
      <c r="A68" s="5" t="s">
        <v>28</v>
      </c>
      <c r="B68" s="36">
        <v>551</v>
      </c>
      <c r="C68" s="4">
        <v>81.021555763823798</v>
      </c>
      <c r="D68" s="4">
        <v>81.12183353437878</v>
      </c>
      <c r="E68" s="4">
        <v>75.633729953440238</v>
      </c>
      <c r="F68" s="4">
        <v>76.909307875894982</v>
      </c>
      <c r="G68" s="4">
        <f t="shared" si="4"/>
        <v>-5.3878258103835606</v>
      </c>
      <c r="H68" s="4">
        <f t="shared" si="5"/>
        <v>-5.4881035809385423</v>
      </c>
      <c r="I68" s="4">
        <f t="shared" si="6"/>
        <v>-4.1122478879288167</v>
      </c>
      <c r="J68" s="4">
        <f t="shared" si="7"/>
        <v>-4.2125256584837985</v>
      </c>
    </row>
    <row r="69" spans="1:10" x14ac:dyDescent="0.25">
      <c r="A69" s="5" t="s">
        <v>28</v>
      </c>
      <c r="B69" s="36">
        <v>467</v>
      </c>
      <c r="C69" s="4">
        <v>82.825484764542935</v>
      </c>
      <c r="D69" s="4">
        <v>78.422619047619051</v>
      </c>
      <c r="E69" s="4">
        <v>74.336810730253362</v>
      </c>
      <c r="F69" s="4">
        <v>73.963355834136934</v>
      </c>
      <c r="G69" s="4">
        <f t="shared" si="4"/>
        <v>-8.4886740342895735</v>
      </c>
      <c r="H69" s="4">
        <f t="shared" si="5"/>
        <v>-4.0858083173656894</v>
      </c>
      <c r="I69" s="4">
        <f t="shared" si="6"/>
        <v>-8.8621289304060014</v>
      </c>
      <c r="J69" s="4">
        <f t="shared" si="7"/>
        <v>-4.4592632134821173</v>
      </c>
    </row>
    <row r="70" spans="1:10" x14ac:dyDescent="0.25">
      <c r="A70" s="5" t="s">
        <v>28</v>
      </c>
      <c r="B70" s="36">
        <v>475</v>
      </c>
      <c r="C70" s="4">
        <v>83.545150501672239</v>
      </c>
      <c r="D70" s="4">
        <v>78.932696136997222</v>
      </c>
      <c r="E70" s="4">
        <v>76.539973787680211</v>
      </c>
      <c r="F70" s="4">
        <v>65.230905861456478</v>
      </c>
      <c r="G70" s="4">
        <f t="shared" si="4"/>
        <v>-7.0051767139920287</v>
      </c>
      <c r="H70" s="4">
        <f t="shared" si="5"/>
        <v>-2.3927223493170118</v>
      </c>
      <c r="I70" s="4">
        <f t="shared" si="6"/>
        <v>-18.314244640215762</v>
      </c>
      <c r="J70" s="4">
        <f t="shared" si="7"/>
        <v>-13.701790275540745</v>
      </c>
    </row>
    <row r="71" spans="1:10" x14ac:dyDescent="0.25">
      <c r="A71" s="5" t="s">
        <v>28</v>
      </c>
      <c r="B71" s="36">
        <v>476</v>
      </c>
      <c r="C71" s="4">
        <v>83.270868824531519</v>
      </c>
      <c r="D71" s="4">
        <v>78.588807785888079</v>
      </c>
      <c r="E71" s="4">
        <v>76.53538050734312</v>
      </c>
      <c r="F71" s="4">
        <v>65.02485314053321</v>
      </c>
      <c r="G71" s="4">
        <f t="shared" si="4"/>
        <v>-6.7354883171883984</v>
      </c>
      <c r="H71" s="4">
        <f t="shared" si="5"/>
        <v>-2.0534272785449588</v>
      </c>
      <c r="I71" s="4">
        <f t="shared" si="6"/>
        <v>-18.246015683998309</v>
      </c>
      <c r="J71" s="4">
        <f t="shared" si="7"/>
        <v>-13.563954645354869</v>
      </c>
    </row>
    <row r="72" spans="1:10" x14ac:dyDescent="0.25">
      <c r="A72" s="5" t="s">
        <v>28</v>
      </c>
      <c r="B72" s="36">
        <v>485</v>
      </c>
      <c r="C72" s="4">
        <v>83.421250941974378</v>
      </c>
      <c r="D72" s="4">
        <v>78.395338413267595</v>
      </c>
      <c r="E72" s="4">
        <v>76.216611781924627</v>
      </c>
      <c r="F72" s="4">
        <v>74.417249417249423</v>
      </c>
      <c r="G72" s="4">
        <f t="shared" si="4"/>
        <v>-7.2046391600497515</v>
      </c>
      <c r="H72" s="4">
        <f t="shared" si="5"/>
        <v>-2.1787266313429683</v>
      </c>
      <c r="I72" s="4">
        <f t="shared" si="6"/>
        <v>-9.0040015247249556</v>
      </c>
      <c r="J72" s="4">
        <f t="shared" si="7"/>
        <v>-3.9780889960181725</v>
      </c>
    </row>
    <row r="73" spans="1:10" x14ac:dyDescent="0.25">
      <c r="A73" s="5" t="s">
        <v>28</v>
      </c>
      <c r="B73" s="36">
        <v>43</v>
      </c>
      <c r="C73" s="4">
        <v>87.301587301587304</v>
      </c>
      <c r="D73" s="4">
        <v>85.607196401799101</v>
      </c>
      <c r="E73" s="4">
        <v>83.514376996805112</v>
      </c>
      <c r="F73" s="4">
        <v>81.509754028838003</v>
      </c>
      <c r="G73" s="4">
        <f t="shared" si="4"/>
        <v>-3.7872103047821923</v>
      </c>
      <c r="H73" s="4">
        <f t="shared" si="5"/>
        <v>-2.092819404993989</v>
      </c>
      <c r="I73" s="4">
        <f t="shared" si="6"/>
        <v>-5.7918332727493009</v>
      </c>
      <c r="J73" s="4">
        <f t="shared" si="7"/>
        <v>-4.0974423729610976</v>
      </c>
    </row>
    <row r="74" spans="1:10" x14ac:dyDescent="0.25">
      <c r="A74" s="5" t="s">
        <v>28</v>
      </c>
      <c r="B74" s="36">
        <v>406</v>
      </c>
      <c r="C74" s="4">
        <v>11.328339119312991</v>
      </c>
      <c r="D74" s="4">
        <v>26.151849448410125</v>
      </c>
      <c r="E74" s="4">
        <v>0</v>
      </c>
      <c r="F74" s="4">
        <v>12.448860315604909</v>
      </c>
      <c r="G74" s="4">
        <f t="shared" si="4"/>
        <v>-11.328339119312991</v>
      </c>
      <c r="H74" s="4">
        <f t="shared" si="5"/>
        <v>-26.151849448410125</v>
      </c>
      <c r="I74" s="4">
        <f t="shared" si="6"/>
        <v>1.1205211962919179</v>
      </c>
      <c r="J74" s="4">
        <f t="shared" si="7"/>
        <v>-13.702989132805216</v>
      </c>
    </row>
    <row r="75" spans="1:10" x14ac:dyDescent="0.25">
      <c r="A75" s="5" t="s">
        <v>28</v>
      </c>
      <c r="B75" s="36">
        <v>179</v>
      </c>
      <c r="C75" s="4">
        <v>83.075411446818961</v>
      </c>
      <c r="D75" s="4">
        <v>79.830866807610988</v>
      </c>
      <c r="E75" s="4">
        <v>78.1392694063927</v>
      </c>
      <c r="F75" s="4">
        <v>77.984208081746402</v>
      </c>
      <c r="G75" s="4">
        <f t="shared" si="4"/>
        <v>-4.9361420404262617</v>
      </c>
      <c r="H75" s="4">
        <f t="shared" si="5"/>
        <v>-1.6915974012182886</v>
      </c>
      <c r="I75" s="4">
        <f t="shared" si="6"/>
        <v>-5.091203365072559</v>
      </c>
      <c r="J75" s="4">
        <f t="shared" si="7"/>
        <v>-1.8466587258645859</v>
      </c>
    </row>
    <row r="76" spans="1:10" x14ac:dyDescent="0.25">
      <c r="A76" s="5" t="s">
        <v>28</v>
      </c>
      <c r="B76" s="36">
        <v>93</v>
      </c>
      <c r="C76" s="4">
        <v>24.416135881104033</v>
      </c>
      <c r="D76" s="4">
        <v>40.487514863258028</v>
      </c>
      <c r="E76" s="4">
        <v>17.000488519785051</v>
      </c>
      <c r="F76" s="4">
        <v>24.681421864520456</v>
      </c>
      <c r="G76" s="4">
        <f t="shared" si="4"/>
        <v>-7.4156473613189817</v>
      </c>
      <c r="H76" s="4">
        <f t="shared" si="5"/>
        <v>-23.487026343472976</v>
      </c>
      <c r="I76" s="4">
        <f t="shared" si="6"/>
        <v>0.26528598341642251</v>
      </c>
      <c r="J76" s="4">
        <f t="shared" si="7"/>
        <v>-15.806092998737572</v>
      </c>
    </row>
    <row r="77" spans="1:10" x14ac:dyDescent="0.25">
      <c r="A77" s="5" t="s">
        <v>28</v>
      </c>
      <c r="B77" s="36">
        <v>80</v>
      </c>
      <c r="C77" s="4">
        <v>87.720930232558132</v>
      </c>
      <c r="D77" s="4">
        <v>82.877604166666657</v>
      </c>
      <c r="E77" s="4">
        <v>81.152125279642064</v>
      </c>
      <c r="F77" s="4">
        <v>81.343283582089555</v>
      </c>
      <c r="G77" s="4">
        <f t="shared" si="4"/>
        <v>-6.5688049529160679</v>
      </c>
      <c r="H77" s="4">
        <f t="shared" si="5"/>
        <v>-1.7254788870245932</v>
      </c>
      <c r="I77" s="4">
        <f t="shared" si="6"/>
        <v>-6.3776466504685771</v>
      </c>
      <c r="J77" s="4">
        <f t="shared" si="7"/>
        <v>-1.5343205845771024</v>
      </c>
    </row>
    <row r="78" spans="1:10" x14ac:dyDescent="0.25">
      <c r="A78" s="5" t="s">
        <v>28</v>
      </c>
      <c r="B78" s="36">
        <v>181</v>
      </c>
      <c r="C78" s="4">
        <v>81.146935761752403</v>
      </c>
      <c r="D78" s="4">
        <v>78.85425442291492</v>
      </c>
      <c r="E78" s="4">
        <v>77.733711048158639</v>
      </c>
      <c r="F78" s="4">
        <v>77.115117891816922</v>
      </c>
      <c r="G78" s="4">
        <f t="shared" si="4"/>
        <v>-3.4132247135937632</v>
      </c>
      <c r="H78" s="4">
        <f t="shared" si="5"/>
        <v>-1.1205433747562807</v>
      </c>
      <c r="I78" s="4">
        <f t="shared" si="6"/>
        <v>-4.0318178699354803</v>
      </c>
      <c r="J78" s="4">
        <f t="shared" si="7"/>
        <v>-1.7391365310979978</v>
      </c>
    </row>
    <row r="79" spans="1:10" x14ac:dyDescent="0.25">
      <c r="A79" s="5" t="s">
        <v>28</v>
      </c>
      <c r="B79" s="36">
        <v>512</v>
      </c>
      <c r="C79" s="4">
        <v>86.484593837535016</v>
      </c>
      <c r="D79" s="4">
        <v>82.941447671738132</v>
      </c>
      <c r="E79" s="4">
        <v>83.259259259259252</v>
      </c>
      <c r="F79" s="4">
        <v>72.727272727272734</v>
      </c>
      <c r="G79" s="4">
        <f t="shared" si="4"/>
        <v>-3.2253345782757634</v>
      </c>
      <c r="H79" s="4">
        <f t="shared" si="5"/>
        <v>0.31781158752112049</v>
      </c>
      <c r="I79" s="4">
        <f t="shared" si="6"/>
        <v>-13.757321110262282</v>
      </c>
      <c r="J79" s="4">
        <f t="shared" si="7"/>
        <v>-10.214174944465398</v>
      </c>
    </row>
    <row r="80" spans="1:10" x14ac:dyDescent="0.25">
      <c r="A80" s="5" t="s">
        <v>28</v>
      </c>
      <c r="B80" s="36">
        <v>428</v>
      </c>
      <c r="C80" s="4">
        <v>87.270369569915701</v>
      </c>
      <c r="D80" s="4">
        <v>82.847815168257156</v>
      </c>
      <c r="E80" s="4">
        <v>83.877910389356288</v>
      </c>
      <c r="F80" s="4">
        <v>76.657223796033989</v>
      </c>
      <c r="G80" s="4">
        <f t="shared" si="4"/>
        <v>-3.3924591805594133</v>
      </c>
      <c r="H80" s="4">
        <f t="shared" si="5"/>
        <v>1.0300952210991312</v>
      </c>
      <c r="I80" s="4">
        <f t="shared" si="6"/>
        <v>-10.613145773881712</v>
      </c>
      <c r="J80" s="4">
        <f t="shared" si="7"/>
        <v>-6.1905913722231674</v>
      </c>
    </row>
    <row r="81" spans="1:10" x14ac:dyDescent="0.25">
      <c r="A81" s="5" t="s">
        <v>28</v>
      </c>
      <c r="B81" s="36">
        <v>596</v>
      </c>
      <c r="C81" s="4">
        <v>83.932853717026376</v>
      </c>
      <c r="D81" s="4">
        <v>79.416282642089101</v>
      </c>
      <c r="E81" s="4">
        <v>80.729833546734952</v>
      </c>
      <c r="F81" s="4">
        <v>78.108314263920676</v>
      </c>
      <c r="G81" s="4">
        <f t="shared" si="4"/>
        <v>-3.2030201702914241</v>
      </c>
      <c r="H81" s="4">
        <f t="shared" si="5"/>
        <v>1.3135509046458509</v>
      </c>
      <c r="I81" s="4">
        <f t="shared" si="6"/>
        <v>-5.8245394531057002</v>
      </c>
      <c r="J81" s="4">
        <f t="shared" si="7"/>
        <v>-1.3079683781684253</v>
      </c>
    </row>
    <row r="82" spans="1:10" x14ac:dyDescent="0.25">
      <c r="A82" s="5" t="s">
        <v>28</v>
      </c>
      <c r="B82" s="36">
        <v>503</v>
      </c>
      <c r="C82" s="4">
        <v>84.481086323957328</v>
      </c>
      <c r="D82" s="4">
        <v>80.148883374689831</v>
      </c>
      <c r="E82" s="4">
        <v>81.947194719471952</v>
      </c>
      <c r="F82" s="4">
        <v>72.473532242540912</v>
      </c>
      <c r="G82" s="4">
        <f t="shared" si="4"/>
        <v>-2.5338916044853761</v>
      </c>
      <c r="H82" s="4">
        <f t="shared" si="5"/>
        <v>1.7983113447821211</v>
      </c>
      <c r="I82" s="4">
        <f t="shared" si="6"/>
        <v>-12.007554081416416</v>
      </c>
      <c r="J82" s="4">
        <f t="shared" si="7"/>
        <v>-7.6753511321489185</v>
      </c>
    </row>
    <row r="83" spans="1:10" x14ac:dyDescent="0.25">
      <c r="A83" s="5" t="s">
        <v>28</v>
      </c>
      <c r="B83" s="36">
        <v>87</v>
      </c>
      <c r="C83" s="4">
        <v>85.194918966272454</v>
      </c>
      <c r="D83" s="4">
        <v>78.610940381069454</v>
      </c>
      <c r="E83" s="4">
        <v>77.444794952681377</v>
      </c>
      <c r="F83" s="4">
        <v>80.801687763713076</v>
      </c>
      <c r="G83" s="4">
        <f t="shared" si="4"/>
        <v>-7.7501240135910763</v>
      </c>
      <c r="H83" s="4">
        <f t="shared" si="5"/>
        <v>-1.1661454283880772</v>
      </c>
      <c r="I83" s="4">
        <f t="shared" si="6"/>
        <v>-4.3932312025593774</v>
      </c>
      <c r="J83" s="4">
        <f t="shared" si="7"/>
        <v>2.1907473826436217</v>
      </c>
    </row>
    <row r="84" spans="1:10" x14ac:dyDescent="0.25">
      <c r="A84" s="5" t="s">
        <v>28</v>
      </c>
      <c r="B84" s="36">
        <v>569</v>
      </c>
      <c r="C84" s="4">
        <v>80.400649702219823</v>
      </c>
      <c r="D84" s="4">
        <v>74.765729585006696</v>
      </c>
      <c r="E84" s="4">
        <v>76.776429809358746</v>
      </c>
      <c r="F84" s="4">
        <v>75.151924375422013</v>
      </c>
      <c r="G84" s="4">
        <f t="shared" si="4"/>
        <v>-3.6242198928610776</v>
      </c>
      <c r="H84" s="4">
        <f t="shared" si="5"/>
        <v>2.0107002243520498</v>
      </c>
      <c r="I84" s="4">
        <f t="shared" si="6"/>
        <v>-5.2487253267978105</v>
      </c>
      <c r="J84" s="4">
        <f t="shared" si="7"/>
        <v>0.3861947904153169</v>
      </c>
    </row>
    <row r="85" spans="1:10" x14ac:dyDescent="0.25">
      <c r="A85" s="5" t="s">
        <v>28</v>
      </c>
      <c r="B85" s="36">
        <v>183</v>
      </c>
      <c r="C85" s="4">
        <v>42.870928829915563</v>
      </c>
      <c r="D85" s="4">
        <v>33.167289331672897</v>
      </c>
      <c r="E85" s="4">
        <v>26.940011007154652</v>
      </c>
      <c r="F85" s="4">
        <v>37.324898328061458</v>
      </c>
      <c r="G85" s="4">
        <f t="shared" si="4"/>
        <v>-15.930917822760911</v>
      </c>
      <c r="H85" s="4">
        <f t="shared" si="5"/>
        <v>-6.2272783245182453</v>
      </c>
      <c r="I85" s="4">
        <f t="shared" si="6"/>
        <v>-5.546030501854105</v>
      </c>
      <c r="J85" s="4">
        <f t="shared" si="7"/>
        <v>4.1576089963885607</v>
      </c>
    </row>
    <row r="86" spans="1:10" x14ac:dyDescent="0.25">
      <c r="A86" s="5" t="s">
        <v>28</v>
      </c>
      <c r="B86" s="36">
        <v>566</v>
      </c>
      <c r="C86" s="4">
        <v>80.64687168610817</v>
      </c>
      <c r="D86" s="4">
        <v>77.653263019116679</v>
      </c>
      <c r="E86" s="4">
        <v>80.747451868629668</v>
      </c>
      <c r="F86" s="4">
        <v>78.39789888378202</v>
      </c>
      <c r="G86" s="4">
        <f t="shared" si="4"/>
        <v>0.10058018252149736</v>
      </c>
      <c r="H86" s="4">
        <f t="shared" si="5"/>
        <v>3.0941888495129888</v>
      </c>
      <c r="I86" s="4">
        <f t="shared" si="6"/>
        <v>-2.2489728023261506</v>
      </c>
      <c r="J86" s="4">
        <f t="shared" si="7"/>
        <v>0.74463586466534082</v>
      </c>
    </row>
    <row r="87" spans="1:10" x14ac:dyDescent="0.25">
      <c r="A87" s="5" t="s">
        <v>28</v>
      </c>
      <c r="B87" s="36">
        <v>514</v>
      </c>
      <c r="C87" s="4">
        <v>86.223021582733821</v>
      </c>
      <c r="D87" s="4">
        <v>82.972718720602074</v>
      </c>
      <c r="E87" s="4">
        <v>86.053524312099512</v>
      </c>
      <c r="F87" s="4">
        <v>74.248927038626604</v>
      </c>
      <c r="G87" s="4">
        <f t="shared" si="4"/>
        <v>-0.16949727063430942</v>
      </c>
      <c r="H87" s="4">
        <f t="shared" si="5"/>
        <v>3.0808055914974375</v>
      </c>
      <c r="I87" s="4">
        <f t="shared" si="6"/>
        <v>-11.974094544107217</v>
      </c>
      <c r="J87" s="4">
        <f t="shared" si="7"/>
        <v>-8.7237916819754702</v>
      </c>
    </row>
    <row r="88" spans="1:10" x14ac:dyDescent="0.25">
      <c r="A88" s="5" t="s">
        <v>28</v>
      </c>
      <c r="B88" s="36">
        <v>392</v>
      </c>
      <c r="C88" s="4">
        <v>85.039102346140766</v>
      </c>
      <c r="D88" s="4">
        <v>80.258638108708837</v>
      </c>
      <c r="E88" s="4">
        <v>84.29739075762339</v>
      </c>
      <c r="F88" s="4">
        <v>77.725437415881558</v>
      </c>
      <c r="G88" s="4">
        <f t="shared" si="4"/>
        <v>-0.74171158851737573</v>
      </c>
      <c r="H88" s="4">
        <f t="shared" si="5"/>
        <v>4.0387526489145529</v>
      </c>
      <c r="I88" s="4">
        <f t="shared" si="6"/>
        <v>-7.3136649302592076</v>
      </c>
      <c r="J88" s="4">
        <f t="shared" si="7"/>
        <v>-2.533200692827279</v>
      </c>
    </row>
    <row r="89" spans="1:10" x14ac:dyDescent="0.25">
      <c r="A89" s="5" t="s">
        <v>28</v>
      </c>
      <c r="B89" s="36">
        <v>583</v>
      </c>
      <c r="C89" s="4">
        <v>31.735159817351601</v>
      </c>
      <c r="D89" s="4">
        <v>37.589670014347206</v>
      </c>
      <c r="E89" s="4">
        <v>20.508166969146998</v>
      </c>
      <c r="F89" s="4">
        <v>46.825396825396822</v>
      </c>
      <c r="G89" s="4">
        <f t="shared" si="4"/>
        <v>-11.226992848204603</v>
      </c>
      <c r="H89" s="4">
        <f t="shared" si="5"/>
        <v>-17.081503045200208</v>
      </c>
      <c r="I89" s="4">
        <f t="shared" si="6"/>
        <v>15.090237008045222</v>
      </c>
      <c r="J89" s="4">
        <f t="shared" si="7"/>
        <v>9.2357268110496165</v>
      </c>
    </row>
    <row r="90" spans="1:10" s="10" customFormat="1" x14ac:dyDescent="0.25">
      <c r="A90" s="8" t="s">
        <v>27</v>
      </c>
      <c r="B90" s="25">
        <v>103</v>
      </c>
      <c r="C90" s="37">
        <v>10.289172831203766</v>
      </c>
      <c r="D90" s="37">
        <v>10.725806451612902</v>
      </c>
      <c r="E90" s="14">
        <v>3.3149171270718232</v>
      </c>
      <c r="F90" s="37">
        <v>3.7107516650808754</v>
      </c>
      <c r="G90" s="4">
        <f t="shared" si="4"/>
        <v>-6.9742557041319433</v>
      </c>
      <c r="H90" s="4">
        <f t="shared" si="5"/>
        <v>-7.4108893245410794</v>
      </c>
      <c r="I90" s="4">
        <f t="shared" si="6"/>
        <v>-6.5784211661228902</v>
      </c>
      <c r="J90" s="4">
        <f t="shared" si="7"/>
        <v>-7.0150547865320263</v>
      </c>
    </row>
    <row r="91" spans="1:10" s="10" customFormat="1" x14ac:dyDescent="0.25">
      <c r="A91" s="8" t="s">
        <v>27</v>
      </c>
      <c r="B91" s="25">
        <v>446</v>
      </c>
      <c r="C91" s="37">
        <v>7.6833073322932917</v>
      </c>
      <c r="D91" s="37">
        <v>8.1823495032144944</v>
      </c>
      <c r="E91" s="38">
        <v>0.91503267973856195</v>
      </c>
      <c r="F91" s="37">
        <v>1.6927083333333299</v>
      </c>
      <c r="G91" s="4">
        <f t="shared" si="4"/>
        <v>-6.7682746525547302</v>
      </c>
      <c r="H91" s="4">
        <f t="shared" si="5"/>
        <v>-7.267316823475932</v>
      </c>
      <c r="I91" s="4">
        <f t="shared" si="6"/>
        <v>-5.9905989989599622</v>
      </c>
      <c r="J91" s="4">
        <f t="shared" si="7"/>
        <v>-6.489641169881164</v>
      </c>
    </row>
    <row r="92" spans="1:10" s="10" customFormat="1" x14ac:dyDescent="0.25">
      <c r="A92" s="8" t="s">
        <v>27</v>
      </c>
      <c r="B92" s="25">
        <v>227</v>
      </c>
      <c r="C92" s="37">
        <v>10.097504544703355</v>
      </c>
      <c r="D92" s="37">
        <v>10.199809705042815</v>
      </c>
      <c r="E92" s="38">
        <v>2.7335536197056176</v>
      </c>
      <c r="F92" s="37">
        <v>1.8976897689768999</v>
      </c>
      <c r="G92" s="4">
        <f t="shared" si="4"/>
        <v>-7.363950924997738</v>
      </c>
      <c r="H92" s="4">
        <f t="shared" si="5"/>
        <v>-7.4662560853371982</v>
      </c>
      <c r="I92" s="4">
        <f t="shared" si="6"/>
        <v>-8.1998147757264555</v>
      </c>
      <c r="J92" s="4">
        <f t="shared" si="7"/>
        <v>-8.3021199360659157</v>
      </c>
    </row>
    <row r="93" spans="1:10" ht="16.2" x14ac:dyDescent="0.35">
      <c r="A93" s="5" t="s">
        <v>26</v>
      </c>
      <c r="B93" s="36">
        <v>966</v>
      </c>
      <c r="C93" s="4">
        <v>99.070553443177005</v>
      </c>
      <c r="D93" s="4">
        <v>98.836336336336345</v>
      </c>
      <c r="E93" s="4">
        <v>56.054576463899942</v>
      </c>
      <c r="F93" s="4">
        <v>54.728048346960549</v>
      </c>
      <c r="G93" s="29">
        <f t="shared" si="4"/>
        <v>-43.015976979277063</v>
      </c>
      <c r="H93" s="29">
        <f t="shared" si="5"/>
        <v>-42.781759872436403</v>
      </c>
      <c r="I93" s="29">
        <f t="shared" si="6"/>
        <v>-44.342505096216456</v>
      </c>
      <c r="J93" s="29">
        <f t="shared" si="7"/>
        <v>-44.108287989375796</v>
      </c>
    </row>
    <row r="94" spans="1:10" ht="16.2" x14ac:dyDescent="0.35">
      <c r="A94" s="5" t="s">
        <v>26</v>
      </c>
      <c r="B94" s="36">
        <v>1145</v>
      </c>
      <c r="C94" s="4">
        <v>98.844621513944219</v>
      </c>
      <c r="D94" s="4">
        <v>98.058459569020698</v>
      </c>
      <c r="E94" s="4">
        <v>68.022528160200253</v>
      </c>
      <c r="F94" s="4">
        <v>68.573770491803273</v>
      </c>
      <c r="G94" s="29">
        <f t="shared" si="4"/>
        <v>-30.822093353743966</v>
      </c>
      <c r="H94" s="29">
        <f t="shared" si="5"/>
        <v>-30.035931408820446</v>
      </c>
      <c r="I94" s="29">
        <f t="shared" si="6"/>
        <v>-30.270851022140945</v>
      </c>
      <c r="J94" s="29">
        <f t="shared" si="7"/>
        <v>-29.484689077217425</v>
      </c>
    </row>
    <row r="95" spans="1:10" ht="16.2" x14ac:dyDescent="0.35">
      <c r="A95" s="5" t="s">
        <v>26</v>
      </c>
      <c r="B95" s="36">
        <v>1244</v>
      </c>
      <c r="C95" s="4">
        <v>97.646414887794194</v>
      </c>
      <c r="D95" s="4">
        <v>97.062691801841297</v>
      </c>
      <c r="E95" s="4">
        <v>71.436314363143623</v>
      </c>
      <c r="F95" s="4">
        <v>69.210292812777283</v>
      </c>
      <c r="G95" s="29">
        <f t="shared" si="4"/>
        <v>-26.210100524650571</v>
      </c>
      <c r="H95" s="29">
        <f t="shared" si="5"/>
        <v>-25.626377438697673</v>
      </c>
      <c r="I95" s="29">
        <f t="shared" si="6"/>
        <v>-28.436122075016911</v>
      </c>
      <c r="J95" s="29">
        <f t="shared" si="7"/>
        <v>-27.852398989064014</v>
      </c>
    </row>
    <row r="96" spans="1:10" ht="16.2" x14ac:dyDescent="0.35">
      <c r="A96" s="5" t="s">
        <v>26</v>
      </c>
      <c r="B96" s="36">
        <v>906</v>
      </c>
      <c r="C96" s="4">
        <v>63.17057149113203</v>
      </c>
      <c r="D96" s="4">
        <v>63.749000799360509</v>
      </c>
      <c r="E96" s="4">
        <v>41.113070742700373</v>
      </c>
      <c r="F96" s="4">
        <v>41.731409544950054</v>
      </c>
      <c r="G96" s="29">
        <f t="shared" si="4"/>
        <v>-22.057500748431657</v>
      </c>
      <c r="H96" s="29">
        <f t="shared" si="5"/>
        <v>-22.635930056660136</v>
      </c>
      <c r="I96" s="29">
        <f t="shared" si="6"/>
        <v>-21.439161946181976</v>
      </c>
      <c r="J96" s="29">
        <f t="shared" si="7"/>
        <v>-22.017591254410455</v>
      </c>
    </row>
    <row r="97" spans="1:10" ht="16.2" x14ac:dyDescent="0.35">
      <c r="A97" s="5" t="s">
        <v>26</v>
      </c>
      <c r="B97" s="36">
        <v>160</v>
      </c>
      <c r="C97" s="4">
        <v>73.371924746743844</v>
      </c>
      <c r="D97" s="4">
        <v>72.141706924315613</v>
      </c>
      <c r="E97" s="4">
        <v>51.430084745762713</v>
      </c>
      <c r="F97" s="4">
        <v>50.485436893203882</v>
      </c>
      <c r="G97" s="29">
        <f t="shared" si="4"/>
        <v>-21.941840000981131</v>
      </c>
      <c r="H97" s="29">
        <f t="shared" si="5"/>
        <v>-20.711622178552901</v>
      </c>
      <c r="I97" s="29">
        <f t="shared" si="6"/>
        <v>-22.886487853539961</v>
      </c>
      <c r="J97" s="29">
        <f t="shared" si="7"/>
        <v>-21.656270031111731</v>
      </c>
    </row>
    <row r="98" spans="1:10" ht="16.2" x14ac:dyDescent="0.35">
      <c r="A98" s="5" t="s">
        <v>26</v>
      </c>
      <c r="B98" s="36">
        <v>1219</v>
      </c>
      <c r="C98" s="4">
        <v>96.55674102812803</v>
      </c>
      <c r="D98" s="4">
        <v>96.864746627779809</v>
      </c>
      <c r="E98" s="4">
        <v>78.176795580110493</v>
      </c>
      <c r="F98" s="4">
        <v>76.187356698329509</v>
      </c>
      <c r="G98" s="29">
        <f t="shared" si="4"/>
        <v>-18.379945448017537</v>
      </c>
      <c r="H98" s="29">
        <f t="shared" si="5"/>
        <v>-18.687951047669316</v>
      </c>
      <c r="I98" s="29">
        <f t="shared" si="6"/>
        <v>-20.369384329798521</v>
      </c>
      <c r="J98" s="29">
        <f t="shared" si="7"/>
        <v>-20.6773899294503</v>
      </c>
    </row>
    <row r="99" spans="1:10" ht="16.2" x14ac:dyDescent="0.35">
      <c r="A99" s="5" t="s">
        <v>26</v>
      </c>
      <c r="B99" s="36">
        <v>543</v>
      </c>
      <c r="C99" s="4">
        <v>85.257836198179987</v>
      </c>
      <c r="D99" s="4">
        <v>85.903751420992805</v>
      </c>
      <c r="E99" s="4">
        <v>67.855678556785577</v>
      </c>
      <c r="F99" s="4">
        <v>67.337328767123282</v>
      </c>
      <c r="G99" s="29">
        <f t="shared" si="4"/>
        <v>-17.40215764139441</v>
      </c>
      <c r="H99" s="29">
        <f t="shared" si="5"/>
        <v>-18.048072864207228</v>
      </c>
      <c r="I99" s="29">
        <f t="shared" si="6"/>
        <v>-17.920507431056706</v>
      </c>
      <c r="J99" s="29">
        <f t="shared" si="7"/>
        <v>-18.566422653869523</v>
      </c>
    </row>
    <row r="100" spans="1:10" ht="16.2" x14ac:dyDescent="0.35">
      <c r="A100" s="5" t="s">
        <v>26</v>
      </c>
      <c r="B100" s="36">
        <v>1144</v>
      </c>
      <c r="C100" s="4">
        <v>95.260663507109001</v>
      </c>
      <c r="D100" s="4">
        <v>95.559314865722143</v>
      </c>
      <c r="E100" s="4">
        <v>86.285888821014041</v>
      </c>
      <c r="F100" s="4">
        <v>85.597564883050296</v>
      </c>
      <c r="G100" s="4">
        <f t="shared" si="4"/>
        <v>-8.9747746860949604</v>
      </c>
      <c r="H100" s="4">
        <f t="shared" si="5"/>
        <v>-9.2734260447081027</v>
      </c>
      <c r="I100" s="4">
        <f t="shared" si="6"/>
        <v>-9.6630986240587049</v>
      </c>
      <c r="J100" s="4">
        <f t="shared" si="7"/>
        <v>-9.9617499826718472</v>
      </c>
    </row>
    <row r="101" spans="1:10" ht="16.2" x14ac:dyDescent="0.35">
      <c r="A101" s="5" t="s">
        <v>26</v>
      </c>
      <c r="B101" s="36">
        <v>52</v>
      </c>
      <c r="C101" s="4">
        <v>99.132321041214752</v>
      </c>
      <c r="D101" s="4">
        <v>99.327165685449955</v>
      </c>
      <c r="E101" s="4">
        <v>90.344827586206904</v>
      </c>
      <c r="F101" s="4">
        <v>89.284145805884947</v>
      </c>
      <c r="G101" s="4">
        <f t="shared" si="4"/>
        <v>-8.7874934550078478</v>
      </c>
      <c r="H101" s="4">
        <f t="shared" si="5"/>
        <v>-8.9823380992430515</v>
      </c>
      <c r="I101" s="4">
        <f t="shared" si="6"/>
        <v>-9.8481752353298049</v>
      </c>
      <c r="J101" s="4">
        <f t="shared" si="7"/>
        <v>-10.043019879565009</v>
      </c>
    </row>
    <row r="102" spans="1:10" ht="16.2" x14ac:dyDescent="0.35">
      <c r="A102" s="5" t="s">
        <v>26</v>
      </c>
      <c r="B102" s="36">
        <v>39</v>
      </c>
      <c r="C102" s="4">
        <v>34.351145038167942</v>
      </c>
      <c r="D102" s="4">
        <v>20.399999999999999</v>
      </c>
      <c r="E102" s="4">
        <v>11.680440771349861</v>
      </c>
      <c r="F102" s="4">
        <v>10.95890410958904</v>
      </c>
      <c r="G102" s="4">
        <f t="shared" si="4"/>
        <v>-22.670704266818081</v>
      </c>
      <c r="H102" s="4">
        <f t="shared" si="5"/>
        <v>-8.7195592286501373</v>
      </c>
      <c r="I102" s="4">
        <f t="shared" si="6"/>
        <v>-23.3922409285789</v>
      </c>
      <c r="J102" s="4">
        <f t="shared" si="7"/>
        <v>-9.4410958904109581</v>
      </c>
    </row>
    <row r="103" spans="1:10" ht="16.2" x14ac:dyDescent="0.35">
      <c r="A103" s="5" t="s">
        <v>26</v>
      </c>
      <c r="B103" s="36">
        <v>103</v>
      </c>
      <c r="C103" s="4">
        <v>99.859681945743688</v>
      </c>
      <c r="D103" s="4">
        <v>99.819559725730784</v>
      </c>
      <c r="E103" s="4">
        <v>94.56778460085026</v>
      </c>
      <c r="F103" s="4">
        <v>94.181563266736774</v>
      </c>
      <c r="G103" s="4">
        <f t="shared" si="4"/>
        <v>-5.2918973448934281</v>
      </c>
      <c r="H103" s="4">
        <f t="shared" si="5"/>
        <v>-5.251775124880524</v>
      </c>
      <c r="I103" s="4">
        <f t="shared" si="6"/>
        <v>-5.6781186790069142</v>
      </c>
      <c r="J103" s="4">
        <f t="shared" si="7"/>
        <v>-5.6379964589940101</v>
      </c>
    </row>
    <row r="104" spans="1:10" ht="16.2" x14ac:dyDescent="0.35">
      <c r="A104" s="5" t="s">
        <v>26</v>
      </c>
      <c r="B104" s="36">
        <v>146</v>
      </c>
      <c r="C104" s="4">
        <v>88.542372881355931</v>
      </c>
      <c r="D104" s="4">
        <v>90.064620355411947</v>
      </c>
      <c r="E104" s="4">
        <v>85.961538461538467</v>
      </c>
      <c r="F104" s="4">
        <v>80.809743252139569</v>
      </c>
      <c r="G104" s="4">
        <f t="shared" si="4"/>
        <v>-2.5808344198174638</v>
      </c>
      <c r="H104" s="4">
        <f t="shared" si="5"/>
        <v>-4.1030818938734797</v>
      </c>
      <c r="I104" s="4">
        <f t="shared" si="6"/>
        <v>-7.7326296292163619</v>
      </c>
      <c r="J104" s="4">
        <f t="shared" si="7"/>
        <v>-9.2548771032723778</v>
      </c>
    </row>
    <row r="105" spans="1:10" ht="16.2" x14ac:dyDescent="0.35">
      <c r="A105" s="5" t="s">
        <v>26</v>
      </c>
      <c r="B105" s="36">
        <v>1124</v>
      </c>
      <c r="C105" s="4">
        <v>99.55724225173941</v>
      </c>
      <c r="D105" s="4">
        <v>99.965355967434604</v>
      </c>
      <c r="E105" s="4">
        <v>96.303954510209351</v>
      </c>
      <c r="F105" s="4">
        <v>97.061149182920403</v>
      </c>
      <c r="G105" s="4">
        <f t="shared" si="4"/>
        <v>-3.253287741530059</v>
      </c>
      <c r="H105" s="4">
        <f t="shared" si="5"/>
        <v>-3.6614014572252529</v>
      </c>
      <c r="I105" s="4">
        <f t="shared" si="6"/>
        <v>-2.4960930688190075</v>
      </c>
      <c r="J105" s="4">
        <f t="shared" si="7"/>
        <v>-2.9042067845142014</v>
      </c>
    </row>
    <row r="106" spans="1:10" ht="16.2" x14ac:dyDescent="0.35">
      <c r="A106" s="5" t="s">
        <v>26</v>
      </c>
      <c r="B106" s="36">
        <v>799</v>
      </c>
      <c r="C106" s="4">
        <v>99.725328624681183</v>
      </c>
      <c r="D106" s="4">
        <v>99.789780077619668</v>
      </c>
      <c r="E106" s="4">
        <v>97.142326962330671</v>
      </c>
      <c r="F106" s="4">
        <v>97.282198399516844</v>
      </c>
      <c r="G106" s="4">
        <f t="shared" si="4"/>
        <v>-2.5830016623505117</v>
      </c>
      <c r="H106" s="4">
        <f t="shared" si="5"/>
        <v>-2.6474531152889966</v>
      </c>
      <c r="I106" s="4">
        <f t="shared" si="6"/>
        <v>-2.4431302251643388</v>
      </c>
      <c r="J106" s="4">
        <f t="shared" si="7"/>
        <v>-2.5075816781028237</v>
      </c>
    </row>
    <row r="107" spans="1:10" ht="16.2" x14ac:dyDescent="0.35">
      <c r="A107" s="5" t="s">
        <v>26</v>
      </c>
      <c r="B107" s="36">
        <v>306</v>
      </c>
      <c r="C107" s="4">
        <v>91.529525653436593</v>
      </c>
      <c r="D107" s="4">
        <v>90.343347639484989</v>
      </c>
      <c r="E107" s="4">
        <v>87.871918390478882</v>
      </c>
      <c r="F107" s="4">
        <v>88.749587594853182</v>
      </c>
      <c r="G107" s="4">
        <f t="shared" si="4"/>
        <v>-3.6576072629577112</v>
      </c>
      <c r="H107" s="4">
        <f t="shared" si="5"/>
        <v>-2.4714292490061069</v>
      </c>
      <c r="I107" s="4">
        <f t="shared" si="6"/>
        <v>-2.7799380585834115</v>
      </c>
      <c r="J107" s="4">
        <f t="shared" si="7"/>
        <v>-1.5937600446318072</v>
      </c>
    </row>
    <row r="108" spans="1:10" ht="16.2" x14ac:dyDescent="0.35">
      <c r="A108" s="5" t="s">
        <v>26</v>
      </c>
      <c r="B108" s="36">
        <v>122</v>
      </c>
      <c r="C108" s="4">
        <v>99.565756823821346</v>
      </c>
      <c r="D108" s="4">
        <v>98.960138648180234</v>
      </c>
      <c r="E108" s="4">
        <v>97.569756975697572</v>
      </c>
      <c r="F108" s="4">
        <v>97.534102833158443</v>
      </c>
      <c r="G108" s="4">
        <f t="shared" si="4"/>
        <v>-1.9959998481237733</v>
      </c>
      <c r="H108" s="4">
        <f t="shared" si="5"/>
        <v>-1.3903816724826612</v>
      </c>
      <c r="I108" s="4">
        <f t="shared" si="6"/>
        <v>-2.0316539906629032</v>
      </c>
      <c r="J108" s="4">
        <f t="shared" si="7"/>
        <v>-1.4260358150217911</v>
      </c>
    </row>
    <row r="109" spans="1:10" ht="16.2" x14ac:dyDescent="0.35">
      <c r="A109" s="5" t="s">
        <v>26</v>
      </c>
      <c r="B109" s="36">
        <v>123</v>
      </c>
      <c r="C109" s="4">
        <v>99.13249211356468</v>
      </c>
      <c r="D109" s="4">
        <v>98.847695390781567</v>
      </c>
      <c r="E109" s="4">
        <v>97.891842346471122</v>
      </c>
      <c r="F109" s="4">
        <v>97.461660497091486</v>
      </c>
      <c r="G109" s="4">
        <f t="shared" si="4"/>
        <v>-1.2406497670935579</v>
      </c>
      <c r="H109" s="4">
        <f t="shared" si="5"/>
        <v>-0.95585304431044449</v>
      </c>
      <c r="I109" s="4">
        <f t="shared" si="6"/>
        <v>-1.670831616473194</v>
      </c>
      <c r="J109" s="4">
        <f t="shared" si="7"/>
        <v>-1.3860348936900806</v>
      </c>
    </row>
    <row r="110" spans="1:10" ht="16.2" x14ac:dyDescent="0.35">
      <c r="A110" s="5" t="s">
        <v>26</v>
      </c>
      <c r="B110" s="36">
        <v>866</v>
      </c>
      <c r="C110" s="4">
        <v>99.826764833261151</v>
      </c>
      <c r="D110" s="4">
        <v>99.88441533423233</v>
      </c>
      <c r="E110" s="4">
        <v>99.332061068702288</v>
      </c>
      <c r="F110" s="4">
        <v>99.319840743198412</v>
      </c>
      <c r="G110" s="4">
        <f t="shared" si="4"/>
        <v>-0.49470376455886367</v>
      </c>
      <c r="H110" s="4">
        <f t="shared" si="5"/>
        <v>-0.55235426553004174</v>
      </c>
      <c r="I110" s="4">
        <f t="shared" si="6"/>
        <v>-0.5069240900627392</v>
      </c>
      <c r="J110" s="4">
        <f t="shared" si="7"/>
        <v>-0.56457459103391727</v>
      </c>
    </row>
    <row r="111" spans="1:10" ht="16.2" x14ac:dyDescent="0.35">
      <c r="A111" s="5" t="s">
        <v>26</v>
      </c>
      <c r="B111" s="36">
        <v>50</v>
      </c>
      <c r="C111" s="4">
        <v>99.672489082969435</v>
      </c>
      <c r="D111" s="4">
        <v>99.449851883199329</v>
      </c>
      <c r="E111" s="14">
        <v>99.184624344787423</v>
      </c>
      <c r="F111" s="14">
        <v>98.603082851637765</v>
      </c>
      <c r="G111" s="4">
        <f t="shared" si="4"/>
        <v>-0.48786473818201159</v>
      </c>
      <c r="H111" s="4">
        <f t="shared" si="5"/>
        <v>-0.26522753841190649</v>
      </c>
      <c r="I111" s="4">
        <f t="shared" si="6"/>
        <v>-1.0694062313316692</v>
      </c>
      <c r="J111" s="4">
        <f t="shared" si="7"/>
        <v>-0.84676903156156413</v>
      </c>
    </row>
    <row r="112" spans="1:10" ht="16.2" x14ac:dyDescent="0.35">
      <c r="A112" s="5" t="s">
        <v>26</v>
      </c>
      <c r="B112" s="36">
        <v>397</v>
      </c>
      <c r="C112" s="4">
        <v>99.605153782211147</v>
      </c>
      <c r="D112" s="4">
        <v>99.734196232520517</v>
      </c>
      <c r="E112" s="4">
        <v>91.106804478897502</v>
      </c>
      <c r="F112" s="4">
        <v>99.052581714827099</v>
      </c>
      <c r="G112" s="4">
        <f t="shared" si="4"/>
        <v>-8.4983493033136455</v>
      </c>
      <c r="H112" s="4">
        <f t="shared" si="5"/>
        <v>-8.6273917536230158</v>
      </c>
      <c r="I112" s="4">
        <f t="shared" si="6"/>
        <v>-0.55257206738404818</v>
      </c>
      <c r="J112" s="4">
        <f t="shared" si="7"/>
        <v>-0.68161451769341852</v>
      </c>
    </row>
    <row r="113" spans="1:10" ht="16.2" x14ac:dyDescent="0.35">
      <c r="A113" s="5" t="s">
        <v>26</v>
      </c>
      <c r="B113" s="36">
        <v>38</v>
      </c>
      <c r="C113" s="4">
        <v>98.925339366515843</v>
      </c>
      <c r="D113" s="4">
        <v>99.250771264874388</v>
      </c>
      <c r="E113" s="4">
        <v>99.208965062623605</v>
      </c>
      <c r="F113" s="4">
        <v>98.338870431893682</v>
      </c>
      <c r="G113" s="4">
        <f t="shared" si="4"/>
        <v>0.28362569610776234</v>
      </c>
      <c r="H113" s="4">
        <f t="shared" si="5"/>
        <v>-4.1806202250782576E-2</v>
      </c>
      <c r="I113" s="4">
        <f t="shared" si="6"/>
        <v>-0.58646893462216099</v>
      </c>
      <c r="J113" s="4">
        <f t="shared" si="7"/>
        <v>-0.9119008329807059</v>
      </c>
    </row>
    <row r="114" spans="1:10" ht="16.2" x14ac:dyDescent="0.35">
      <c r="A114" s="5" t="s">
        <v>26</v>
      </c>
      <c r="B114" s="36">
        <v>119</v>
      </c>
      <c r="C114" s="4">
        <v>97.538015930485159</v>
      </c>
      <c r="D114" s="4">
        <v>97.141495950452594</v>
      </c>
      <c r="E114" s="4">
        <v>97.484276729559753</v>
      </c>
      <c r="F114" s="4">
        <v>98.099352051835851</v>
      </c>
      <c r="G114" s="4">
        <f t="shared" si="4"/>
        <v>-5.3739200925406294E-2</v>
      </c>
      <c r="H114" s="4">
        <f t="shared" si="5"/>
        <v>0.34278077910715865</v>
      </c>
      <c r="I114" s="4">
        <f t="shared" si="6"/>
        <v>0.561336121350692</v>
      </c>
      <c r="J114" s="4">
        <f t="shared" si="7"/>
        <v>0.95785610138325694</v>
      </c>
    </row>
    <row r="115" spans="1:10" ht="16.2" x14ac:dyDescent="0.35">
      <c r="A115" s="5" t="s">
        <v>26</v>
      </c>
      <c r="B115" s="36">
        <v>1300</v>
      </c>
      <c r="C115" s="4">
        <v>70.347648261758692</v>
      </c>
      <c r="D115" s="4">
        <v>67.453917050691246</v>
      </c>
      <c r="E115" s="4">
        <v>75.52770448548813</v>
      </c>
      <c r="F115" s="4">
        <v>74.051407588739295</v>
      </c>
      <c r="G115" s="4">
        <f t="shared" si="4"/>
        <v>5.1800562237294372</v>
      </c>
      <c r="H115" s="4">
        <f t="shared" si="5"/>
        <v>8.0737874347968841</v>
      </c>
      <c r="I115" s="4">
        <f t="shared" si="6"/>
        <v>3.7037593269806024</v>
      </c>
      <c r="J115" s="4">
        <f t="shared" si="7"/>
        <v>6.5974905380480493</v>
      </c>
    </row>
    <row r="116" spans="1:10" ht="16.2" x14ac:dyDescent="0.35">
      <c r="A116" s="5" t="s">
        <v>26</v>
      </c>
      <c r="B116" s="36">
        <v>325</v>
      </c>
      <c r="C116" s="4">
        <v>85.555555555555557</v>
      </c>
      <c r="D116" s="4">
        <v>86.880961714360382</v>
      </c>
      <c r="E116" s="4">
        <v>98.929909042268591</v>
      </c>
      <c r="F116" s="4">
        <v>98.171025188512743</v>
      </c>
      <c r="G116" s="32">
        <f t="shared" si="4"/>
        <v>13.374353486713034</v>
      </c>
      <c r="H116" s="32">
        <f t="shared" si="5"/>
        <v>12.048947327908209</v>
      </c>
      <c r="I116" s="32">
        <f t="shared" si="6"/>
        <v>12.615469632957186</v>
      </c>
      <c r="J116" s="32">
        <f t="shared" si="7"/>
        <v>11.290063474152362</v>
      </c>
    </row>
    <row r="117" spans="1:10" ht="16.2" x14ac:dyDescent="0.35">
      <c r="A117" s="5" t="s">
        <v>26</v>
      </c>
      <c r="B117" s="36">
        <v>87</v>
      </c>
      <c r="C117" s="4">
        <v>25.844930417495032</v>
      </c>
      <c r="D117" s="4">
        <v>27.419976860779023</v>
      </c>
      <c r="E117" s="4">
        <v>40.556660039761432</v>
      </c>
      <c r="F117" s="4">
        <v>40.756464685449636</v>
      </c>
      <c r="G117" s="32">
        <f t="shared" si="4"/>
        <v>14.7117296222664</v>
      </c>
      <c r="H117" s="32">
        <f t="shared" si="5"/>
        <v>13.136683178982409</v>
      </c>
      <c r="I117" s="32">
        <f t="shared" si="6"/>
        <v>14.911534267954604</v>
      </c>
      <c r="J117" s="32">
        <f t="shared" si="7"/>
        <v>13.336487824670613</v>
      </c>
    </row>
    <row r="118" spans="1:10" ht="16.2" x14ac:dyDescent="0.35">
      <c r="A118" s="5" t="s">
        <v>25</v>
      </c>
      <c r="B118" s="36">
        <v>595</v>
      </c>
      <c r="C118" s="4">
        <v>69.30269837029121</v>
      </c>
      <c r="D118" s="4">
        <v>72.671662333690165</v>
      </c>
      <c r="E118" s="4">
        <v>47.921522921522921</v>
      </c>
      <c r="F118" s="4">
        <v>47.311827956989248</v>
      </c>
      <c r="G118" s="29">
        <f t="shared" si="4"/>
        <v>-21.381175448768289</v>
      </c>
      <c r="H118" s="29">
        <f t="shared" si="5"/>
        <v>-24.750139412167243</v>
      </c>
      <c r="I118" s="29">
        <f t="shared" si="6"/>
        <v>-21.990870413301963</v>
      </c>
      <c r="J118" s="29">
        <f t="shared" si="7"/>
        <v>-25.359834376700917</v>
      </c>
    </row>
    <row r="119" spans="1:10" ht="16.2" x14ac:dyDescent="0.35">
      <c r="A119" s="5" t="s">
        <v>25</v>
      </c>
      <c r="B119" s="36">
        <v>1342</v>
      </c>
      <c r="C119" s="4">
        <v>92.227825571047163</v>
      </c>
      <c r="D119" s="4">
        <v>92.148095152924341</v>
      </c>
      <c r="E119" s="4">
        <v>68.764922943347088</v>
      </c>
      <c r="F119" s="4">
        <v>70.779048125498534</v>
      </c>
      <c r="G119" s="29">
        <f t="shared" si="4"/>
        <v>-23.462902627700075</v>
      </c>
      <c r="H119" s="29">
        <f t="shared" si="5"/>
        <v>-23.383172209577253</v>
      </c>
      <c r="I119" s="29">
        <f t="shared" si="6"/>
        <v>-21.448777445548629</v>
      </c>
      <c r="J119" s="29">
        <f t="shared" si="7"/>
        <v>-21.369047027425808</v>
      </c>
    </row>
    <row r="120" spans="1:10" ht="16.2" x14ac:dyDescent="0.35">
      <c r="A120" s="5" t="s">
        <v>25</v>
      </c>
      <c r="B120" s="36">
        <v>318</v>
      </c>
      <c r="C120" s="4">
        <v>45.734019501625134</v>
      </c>
      <c r="D120" s="4">
        <v>55.869715869715876</v>
      </c>
      <c r="E120" s="4">
        <v>25.441432479482717</v>
      </c>
      <c r="F120" s="4">
        <v>25.00836400133824</v>
      </c>
      <c r="G120" s="29">
        <f t="shared" si="4"/>
        <v>-20.292587022142417</v>
      </c>
      <c r="H120" s="29">
        <f t="shared" si="5"/>
        <v>-30.428283390233158</v>
      </c>
      <c r="I120" s="29">
        <f t="shared" si="6"/>
        <v>-20.725655500286894</v>
      </c>
      <c r="J120" s="29">
        <f t="shared" si="7"/>
        <v>-30.861351868377636</v>
      </c>
    </row>
    <row r="121" spans="1:10" ht="16.2" x14ac:dyDescent="0.35">
      <c r="A121" s="5" t="s">
        <v>25</v>
      </c>
      <c r="B121" s="36">
        <v>1493</v>
      </c>
      <c r="C121" s="4">
        <v>84.608406410644093</v>
      </c>
      <c r="D121" s="4">
        <v>82.492276004119475</v>
      </c>
      <c r="E121" s="4">
        <v>65.227330454660915</v>
      </c>
      <c r="F121" s="4">
        <v>65.46662974245362</v>
      </c>
      <c r="G121" s="29">
        <f t="shared" si="4"/>
        <v>-19.381075955983178</v>
      </c>
      <c r="H121" s="29">
        <f t="shared" si="5"/>
        <v>-17.26494554945856</v>
      </c>
      <c r="I121" s="29">
        <f t="shared" si="6"/>
        <v>-19.141776668190474</v>
      </c>
      <c r="J121" s="29">
        <f t="shared" si="7"/>
        <v>-17.025646261665855</v>
      </c>
    </row>
    <row r="122" spans="1:10" ht="16.2" x14ac:dyDescent="0.35">
      <c r="A122" s="5" t="s">
        <v>25</v>
      </c>
      <c r="B122" s="36">
        <v>752</v>
      </c>
      <c r="C122" s="4">
        <v>94.792536897800048</v>
      </c>
      <c r="D122" s="4">
        <v>94.897622192866578</v>
      </c>
      <c r="E122" s="4">
        <v>80.269058295964129</v>
      </c>
      <c r="F122" s="4">
        <v>80.602376347057202</v>
      </c>
      <c r="G122" s="29">
        <f t="shared" si="4"/>
        <v>-14.523478601835919</v>
      </c>
      <c r="H122" s="29">
        <f t="shared" si="5"/>
        <v>-14.628563896902449</v>
      </c>
      <c r="I122" s="29">
        <f t="shared" si="6"/>
        <v>-14.190160550742846</v>
      </c>
      <c r="J122" s="29">
        <f t="shared" si="7"/>
        <v>-14.295245845809376</v>
      </c>
    </row>
    <row r="123" spans="1:10" ht="16.2" x14ac:dyDescent="0.35">
      <c r="A123" s="5" t="s">
        <v>25</v>
      </c>
      <c r="B123" s="36">
        <v>1505</v>
      </c>
      <c r="C123" s="4">
        <v>89.021836673646419</v>
      </c>
      <c r="D123" s="4">
        <v>88.721951219512192</v>
      </c>
      <c r="E123" s="4">
        <v>77.619799894681407</v>
      </c>
      <c r="F123" s="4">
        <v>77.300613496932513</v>
      </c>
      <c r="G123" s="29">
        <f t="shared" si="4"/>
        <v>-11.402036778965012</v>
      </c>
      <c r="H123" s="29">
        <f t="shared" si="5"/>
        <v>-11.102151324830785</v>
      </c>
      <c r="I123" s="29">
        <f t="shared" si="6"/>
        <v>-11.721223176713906</v>
      </c>
      <c r="J123" s="29">
        <f t="shared" si="7"/>
        <v>-11.421337722579679</v>
      </c>
    </row>
    <row r="124" spans="1:10" ht="16.2" x14ac:dyDescent="0.35">
      <c r="A124" s="5" t="s">
        <v>25</v>
      </c>
      <c r="B124" s="36">
        <v>1489</v>
      </c>
      <c r="C124" s="4">
        <v>94.136522753792292</v>
      </c>
      <c r="D124" s="4">
        <v>95.094646855281908</v>
      </c>
      <c r="E124" s="4">
        <v>84.475906607054156</v>
      </c>
      <c r="F124" s="4">
        <v>83.958868894601551</v>
      </c>
      <c r="G124" s="29">
        <f t="shared" si="4"/>
        <v>-9.6606161467381355</v>
      </c>
      <c r="H124" s="29">
        <f t="shared" si="5"/>
        <v>-10.618740248227752</v>
      </c>
      <c r="I124" s="29">
        <f t="shared" si="6"/>
        <v>-10.177653859190741</v>
      </c>
      <c r="J124" s="29">
        <f t="shared" si="7"/>
        <v>-11.135777960680358</v>
      </c>
    </row>
    <row r="125" spans="1:10" ht="16.2" x14ac:dyDescent="0.35">
      <c r="A125" s="5" t="s">
        <v>25</v>
      </c>
      <c r="B125" s="36">
        <v>401</v>
      </c>
      <c r="C125" s="4">
        <v>92.623351245725445</v>
      </c>
      <c r="D125" s="4">
        <v>92.735785953177256</v>
      </c>
      <c r="E125" s="4">
        <v>83.595970033583058</v>
      </c>
      <c r="F125" s="4">
        <v>82.762096774193552</v>
      </c>
      <c r="G125" s="4">
        <f t="shared" si="4"/>
        <v>-9.0273812121423873</v>
      </c>
      <c r="H125" s="4">
        <f t="shared" si="5"/>
        <v>-9.1398159195941986</v>
      </c>
      <c r="I125" s="4">
        <f t="shared" si="6"/>
        <v>-9.8612544715318933</v>
      </c>
      <c r="J125" s="4">
        <f t="shared" si="7"/>
        <v>-9.9736891789837046</v>
      </c>
    </row>
    <row r="126" spans="1:10" ht="16.2" x14ac:dyDescent="0.35">
      <c r="A126" s="5" t="s">
        <v>25</v>
      </c>
      <c r="B126" s="36">
        <v>1492</v>
      </c>
      <c r="C126" s="4">
        <v>26.354009077155826</v>
      </c>
      <c r="D126" s="4">
        <v>44.197072768501336</v>
      </c>
      <c r="E126" s="4">
        <v>17.136329017517134</v>
      </c>
      <c r="F126" s="4">
        <v>17.212449255751014</v>
      </c>
      <c r="G126" s="4">
        <f t="shared" si="4"/>
        <v>-9.2176800596386919</v>
      </c>
      <c r="H126" s="4">
        <f t="shared" si="5"/>
        <v>-27.060743750984201</v>
      </c>
      <c r="I126" s="4">
        <f t="shared" si="6"/>
        <v>-9.1415598214048117</v>
      </c>
      <c r="J126" s="4">
        <f t="shared" si="7"/>
        <v>-26.984623512750321</v>
      </c>
    </row>
    <row r="127" spans="1:10" ht="16.2" x14ac:dyDescent="0.35">
      <c r="A127" s="5" t="s">
        <v>25</v>
      </c>
      <c r="B127" s="36">
        <v>1553</v>
      </c>
      <c r="C127" s="4">
        <v>92.502951593860686</v>
      </c>
      <c r="D127" s="4">
        <v>90.520554326307206</v>
      </c>
      <c r="E127" s="4">
        <v>83.522277880305822</v>
      </c>
      <c r="F127" s="4">
        <v>82.336621454993832</v>
      </c>
      <c r="G127" s="4">
        <f t="shared" si="4"/>
        <v>-8.9806737135548644</v>
      </c>
      <c r="H127" s="4">
        <f t="shared" si="5"/>
        <v>-6.998276446001384</v>
      </c>
      <c r="I127" s="4">
        <f t="shared" si="6"/>
        <v>-10.166330138866854</v>
      </c>
      <c r="J127" s="4">
        <f t="shared" si="7"/>
        <v>-8.1839328713133739</v>
      </c>
    </row>
    <row r="128" spans="1:10" ht="16.2" x14ac:dyDescent="0.35">
      <c r="A128" s="5" t="s">
        <v>25</v>
      </c>
      <c r="B128" s="36">
        <v>190</v>
      </c>
      <c r="C128" s="4">
        <v>96.008869179600893</v>
      </c>
      <c r="D128" s="4">
        <v>98.015463917525764</v>
      </c>
      <c r="E128" s="4">
        <v>89.28028383172834</v>
      </c>
      <c r="F128" s="4">
        <v>89.029839988467643</v>
      </c>
      <c r="G128" s="4">
        <f t="shared" si="4"/>
        <v>-6.7285853478725528</v>
      </c>
      <c r="H128" s="4">
        <f t="shared" si="5"/>
        <v>-8.735180085797424</v>
      </c>
      <c r="I128" s="4">
        <f t="shared" si="6"/>
        <v>-6.9790291911332503</v>
      </c>
      <c r="J128" s="4">
        <f t="shared" si="7"/>
        <v>-8.9856239290581215</v>
      </c>
    </row>
    <row r="129" spans="1:10" ht="16.2" x14ac:dyDescent="0.35">
      <c r="A129" s="5" t="s">
        <v>25</v>
      </c>
      <c r="B129" s="36">
        <v>839</v>
      </c>
      <c r="C129" s="4">
        <v>95.403861843894475</v>
      </c>
      <c r="D129" s="4">
        <v>96.033370061388325</v>
      </c>
      <c r="E129" s="4">
        <v>88.064806480648059</v>
      </c>
      <c r="F129" s="4">
        <v>89.202745512143608</v>
      </c>
      <c r="G129" s="4">
        <f t="shared" si="4"/>
        <v>-7.3390553632464162</v>
      </c>
      <c r="H129" s="4">
        <f t="shared" si="5"/>
        <v>-7.9685635807402662</v>
      </c>
      <c r="I129" s="4">
        <f t="shared" si="6"/>
        <v>-6.2011163317508675</v>
      </c>
      <c r="J129" s="4">
        <f t="shared" si="7"/>
        <v>-6.8306245492447175</v>
      </c>
    </row>
    <row r="130" spans="1:10" ht="16.2" x14ac:dyDescent="0.35">
      <c r="A130" s="5" t="s">
        <v>25</v>
      </c>
      <c r="B130" s="36">
        <v>1375</v>
      </c>
      <c r="C130" s="4">
        <v>95.360195360195362</v>
      </c>
      <c r="D130" s="4">
        <v>95.919529322452078</v>
      </c>
      <c r="E130" s="4">
        <v>89.455028799291085</v>
      </c>
      <c r="F130" s="4">
        <v>89.400798934753666</v>
      </c>
      <c r="G130" s="4">
        <f t="shared" si="4"/>
        <v>-5.9051665609042772</v>
      </c>
      <c r="H130" s="4">
        <f t="shared" si="5"/>
        <v>-6.4645005231609929</v>
      </c>
      <c r="I130" s="4">
        <f t="shared" si="6"/>
        <v>-5.959396425441696</v>
      </c>
      <c r="J130" s="4">
        <f t="shared" si="7"/>
        <v>-6.5187303876984117</v>
      </c>
    </row>
    <row r="131" spans="1:10" ht="16.2" x14ac:dyDescent="0.35">
      <c r="A131" s="5" t="s">
        <v>25</v>
      </c>
      <c r="B131" s="36">
        <v>743</v>
      </c>
      <c r="C131" s="4">
        <v>96.033402922755741</v>
      </c>
      <c r="D131" s="4">
        <v>97.528641571194768</v>
      </c>
      <c r="E131" s="4">
        <v>90.041991601679655</v>
      </c>
      <c r="F131" s="4">
        <v>90.084835630965017</v>
      </c>
      <c r="G131" s="4">
        <f t="shared" ref="G131:G193" si="8">E131-C131</f>
        <v>-5.991411321076086</v>
      </c>
      <c r="H131" s="4">
        <f t="shared" ref="H131:H193" si="9">E131-D131</f>
        <v>-7.4866499695151134</v>
      </c>
      <c r="I131" s="4">
        <f t="shared" ref="I131:I193" si="10">F131-C131</f>
        <v>-5.9485672917907237</v>
      </c>
      <c r="J131" s="4">
        <f t="shared" ref="J131:J193" si="11">F131-D131</f>
        <v>-7.4438059402297512</v>
      </c>
    </row>
    <row r="132" spans="1:10" ht="16.2" x14ac:dyDescent="0.35">
      <c r="A132" s="5" t="s">
        <v>25</v>
      </c>
      <c r="B132" s="36">
        <v>988</v>
      </c>
      <c r="C132" s="4">
        <v>89.921591126410405</v>
      </c>
      <c r="D132" s="4">
        <v>92.854790912084297</v>
      </c>
      <c r="E132" s="4">
        <v>83.885102239532614</v>
      </c>
      <c r="F132" s="4">
        <v>84.257664485015511</v>
      </c>
      <c r="G132" s="4">
        <f t="shared" si="8"/>
        <v>-6.0364888868777911</v>
      </c>
      <c r="H132" s="4">
        <f t="shared" si="9"/>
        <v>-8.9696886725516833</v>
      </c>
      <c r="I132" s="4">
        <f t="shared" si="10"/>
        <v>-5.6639266413948945</v>
      </c>
      <c r="J132" s="4">
        <f t="shared" si="11"/>
        <v>-8.5971264270687868</v>
      </c>
    </row>
    <row r="133" spans="1:10" ht="16.2" x14ac:dyDescent="0.35">
      <c r="A133" s="5" t="s">
        <v>25</v>
      </c>
      <c r="B133" s="36">
        <v>410</v>
      </c>
      <c r="C133" s="4">
        <v>88.936535162950264</v>
      </c>
      <c r="D133" s="4">
        <v>89.124566139606628</v>
      </c>
      <c r="E133" s="4">
        <v>83.962264150943398</v>
      </c>
      <c r="F133" s="4">
        <v>82.619696379914359</v>
      </c>
      <c r="G133" s="4">
        <f t="shared" si="8"/>
        <v>-4.9742710120068665</v>
      </c>
      <c r="H133" s="4">
        <f t="shared" si="9"/>
        <v>-5.1623019886632306</v>
      </c>
      <c r="I133" s="4">
        <f t="shared" si="10"/>
        <v>-6.3168387830359052</v>
      </c>
      <c r="J133" s="4">
        <f t="shared" si="11"/>
        <v>-6.5048697596922693</v>
      </c>
    </row>
    <row r="134" spans="1:10" ht="16.2" x14ac:dyDescent="0.35">
      <c r="A134" s="5" t="s">
        <v>25</v>
      </c>
      <c r="B134" s="36">
        <v>1588</v>
      </c>
      <c r="C134" s="4">
        <v>92.985318107667212</v>
      </c>
      <c r="D134" s="4">
        <v>92.168168168168165</v>
      </c>
      <c r="E134" s="4">
        <v>87.598076436345224</v>
      </c>
      <c r="F134" s="4">
        <v>85.951393005334921</v>
      </c>
      <c r="G134" s="4">
        <f t="shared" si="8"/>
        <v>-5.3872416713219877</v>
      </c>
      <c r="H134" s="4">
        <f t="shared" si="9"/>
        <v>-4.5700917318229415</v>
      </c>
      <c r="I134" s="4">
        <f t="shared" si="10"/>
        <v>-7.0339251023322902</v>
      </c>
      <c r="J134" s="4">
        <f t="shared" si="11"/>
        <v>-6.2167751628332439</v>
      </c>
    </row>
    <row r="135" spans="1:10" ht="16.2" x14ac:dyDescent="0.35">
      <c r="A135" s="5" t="s">
        <v>25</v>
      </c>
      <c r="B135" s="36">
        <v>1357</v>
      </c>
      <c r="C135" s="4">
        <v>95.590881823635272</v>
      </c>
      <c r="D135" s="4">
        <v>95.023783388218078</v>
      </c>
      <c r="E135" s="4">
        <v>90.0650759219089</v>
      </c>
      <c r="F135" s="4">
        <v>90.497617787188986</v>
      </c>
      <c r="G135" s="4">
        <f t="shared" si="8"/>
        <v>-5.5258059017263719</v>
      </c>
      <c r="H135" s="4">
        <f t="shared" si="9"/>
        <v>-4.9587074663091784</v>
      </c>
      <c r="I135" s="4">
        <f t="shared" si="10"/>
        <v>-5.0932640364462856</v>
      </c>
      <c r="J135" s="4">
        <f t="shared" si="11"/>
        <v>-4.526165601029092</v>
      </c>
    </row>
    <row r="136" spans="1:10" ht="16.2" x14ac:dyDescent="0.35">
      <c r="A136" s="5" t="s">
        <v>25</v>
      </c>
      <c r="B136" s="36">
        <v>1325</v>
      </c>
      <c r="C136" s="4">
        <v>95.695270461625597</v>
      </c>
      <c r="D136" s="4">
        <v>95.735072754641251</v>
      </c>
      <c r="E136" s="4">
        <v>91.967353951890033</v>
      </c>
      <c r="F136" s="4">
        <v>91.586998087954115</v>
      </c>
      <c r="G136" s="4">
        <f t="shared" si="8"/>
        <v>-3.7279165097355644</v>
      </c>
      <c r="H136" s="4">
        <f t="shared" si="9"/>
        <v>-3.7677188027512187</v>
      </c>
      <c r="I136" s="4">
        <f t="shared" si="10"/>
        <v>-4.1082723736714826</v>
      </c>
      <c r="J136" s="4">
        <f t="shared" si="11"/>
        <v>-4.1480746666871369</v>
      </c>
    </row>
    <row r="137" spans="1:10" ht="16.2" x14ac:dyDescent="0.35">
      <c r="A137" s="5" t="s">
        <v>25</v>
      </c>
      <c r="B137" s="36">
        <v>1408</v>
      </c>
      <c r="C137" s="4">
        <v>97.244928852558274</v>
      </c>
      <c r="D137" s="4">
        <v>97.486144101346</v>
      </c>
      <c r="E137" s="4">
        <v>93.77855122906243</v>
      </c>
      <c r="F137" s="4">
        <v>93.657395373017934</v>
      </c>
      <c r="G137" s="4">
        <f t="shared" si="8"/>
        <v>-3.4663776234958448</v>
      </c>
      <c r="H137" s="4">
        <f t="shared" si="9"/>
        <v>-3.7075928722835698</v>
      </c>
      <c r="I137" s="4">
        <f t="shared" si="10"/>
        <v>-3.5875334795403404</v>
      </c>
      <c r="J137" s="4">
        <f t="shared" si="11"/>
        <v>-3.8287487283280655</v>
      </c>
    </row>
    <row r="138" spans="1:10" ht="16.2" x14ac:dyDescent="0.35">
      <c r="A138" s="5" t="s">
        <v>25</v>
      </c>
      <c r="B138" s="36">
        <v>824</v>
      </c>
      <c r="C138" s="4">
        <v>93.95127415289835</v>
      </c>
      <c r="D138" s="4">
        <v>95.957233544938191</v>
      </c>
      <c r="E138" s="4">
        <v>90.665896843725946</v>
      </c>
      <c r="F138" s="4">
        <v>90.680309734513273</v>
      </c>
      <c r="G138" s="4">
        <f t="shared" si="8"/>
        <v>-3.2853773091724037</v>
      </c>
      <c r="H138" s="4">
        <f t="shared" si="9"/>
        <v>-5.291336701212245</v>
      </c>
      <c r="I138" s="4">
        <f t="shared" si="10"/>
        <v>-3.270964418385077</v>
      </c>
      <c r="J138" s="4">
        <f t="shared" si="11"/>
        <v>-5.2769238104249183</v>
      </c>
    </row>
    <row r="139" spans="1:10" ht="16.2" x14ac:dyDescent="0.35">
      <c r="A139" s="5" t="s">
        <v>25</v>
      </c>
      <c r="B139" s="36">
        <v>1469</v>
      </c>
      <c r="C139" s="4">
        <v>95.61643835616438</v>
      </c>
      <c r="D139" s="4">
        <v>96.908655763861191</v>
      </c>
      <c r="E139" s="4">
        <v>92.231947483588613</v>
      </c>
      <c r="F139" s="4">
        <v>92.605886575735823</v>
      </c>
      <c r="G139" s="4">
        <f t="shared" si="8"/>
        <v>-3.3844908725757676</v>
      </c>
      <c r="H139" s="4">
        <f t="shared" si="9"/>
        <v>-4.6767082802725781</v>
      </c>
      <c r="I139" s="4">
        <f t="shared" si="10"/>
        <v>-3.0105517804285569</v>
      </c>
      <c r="J139" s="4">
        <f t="shared" si="11"/>
        <v>-4.3027691881253674</v>
      </c>
    </row>
    <row r="140" spans="1:10" ht="16.2" x14ac:dyDescent="0.35">
      <c r="A140" s="5" t="s">
        <v>25</v>
      </c>
      <c r="B140" s="36">
        <v>1540</v>
      </c>
      <c r="C140" s="4">
        <v>97.942386831275712</v>
      </c>
      <c r="D140" s="4">
        <v>98.805007587253414</v>
      </c>
      <c r="E140" s="4">
        <v>95.636172450052584</v>
      </c>
      <c r="F140" s="4">
        <v>94.547134935304982</v>
      </c>
      <c r="G140" s="4">
        <f t="shared" si="8"/>
        <v>-2.3062143812231284</v>
      </c>
      <c r="H140" s="4">
        <f t="shared" si="9"/>
        <v>-3.1688351372008299</v>
      </c>
      <c r="I140" s="4">
        <f t="shared" si="10"/>
        <v>-3.3952518959707305</v>
      </c>
      <c r="J140" s="4">
        <f t="shared" si="11"/>
        <v>-4.257872651948432</v>
      </c>
    </row>
    <row r="141" spans="1:10" ht="16.2" x14ac:dyDescent="0.35">
      <c r="A141" s="5" t="s">
        <v>25</v>
      </c>
      <c r="B141" s="36">
        <v>137</v>
      </c>
      <c r="C141" s="4">
        <v>97.075812274368232</v>
      </c>
      <c r="D141" s="4">
        <v>97.910692339205241</v>
      </c>
      <c r="E141" s="4">
        <v>94.895591647331784</v>
      </c>
      <c r="F141" s="4">
        <v>94.137931034482762</v>
      </c>
      <c r="G141" s="4">
        <f t="shared" si="8"/>
        <v>-2.1802206270364479</v>
      </c>
      <c r="H141" s="4">
        <f t="shared" si="9"/>
        <v>-3.0151006918734566</v>
      </c>
      <c r="I141" s="4">
        <f t="shared" si="10"/>
        <v>-2.9378812398854706</v>
      </c>
      <c r="J141" s="4">
        <f t="shared" si="11"/>
        <v>-3.7727613047224793</v>
      </c>
    </row>
    <row r="142" spans="1:10" ht="16.2" x14ac:dyDescent="0.35">
      <c r="A142" s="5" t="s">
        <v>25</v>
      </c>
      <c r="B142" s="36">
        <v>1918</v>
      </c>
      <c r="C142" s="4">
        <v>96.514161220043576</v>
      </c>
      <c r="D142" s="4">
        <v>96.944052656323464</v>
      </c>
      <c r="E142" s="4">
        <v>94.092162268609698</v>
      </c>
      <c r="F142" s="4">
        <v>94.29289303661163</v>
      </c>
      <c r="G142" s="4">
        <f t="shared" si="8"/>
        <v>-2.4219989514338778</v>
      </c>
      <c r="H142" s="4">
        <f t="shared" si="9"/>
        <v>-2.851890387713766</v>
      </c>
      <c r="I142" s="4">
        <f t="shared" si="10"/>
        <v>-2.2212681834319454</v>
      </c>
      <c r="J142" s="4">
        <f t="shared" si="11"/>
        <v>-2.6511596197118337</v>
      </c>
    </row>
    <row r="143" spans="1:10" ht="16.2" x14ac:dyDescent="0.35">
      <c r="A143" s="5" t="s">
        <v>25</v>
      </c>
      <c r="B143" s="36">
        <v>812</v>
      </c>
      <c r="C143" s="4">
        <v>96.944603083952032</v>
      </c>
      <c r="D143" s="4">
        <v>98.230383973288809</v>
      </c>
      <c r="E143" s="4">
        <v>95.048717438854652</v>
      </c>
      <c r="F143" s="4">
        <v>94.631815626756605</v>
      </c>
      <c r="G143" s="4">
        <f t="shared" si="8"/>
        <v>-1.8958856450973798</v>
      </c>
      <c r="H143" s="4">
        <f t="shared" si="9"/>
        <v>-3.1816665344341573</v>
      </c>
      <c r="I143" s="4">
        <f t="shared" si="10"/>
        <v>-2.3127874571954266</v>
      </c>
      <c r="J143" s="4">
        <f t="shared" si="11"/>
        <v>-3.598568346532204</v>
      </c>
    </row>
    <row r="144" spans="1:10" ht="16.2" x14ac:dyDescent="0.35">
      <c r="A144" s="5" t="s">
        <v>25</v>
      </c>
      <c r="B144" s="36">
        <v>790</v>
      </c>
      <c r="C144" s="4">
        <v>96.549707602339183</v>
      </c>
      <c r="D144" s="4">
        <v>98.260719820905805</v>
      </c>
      <c r="E144" s="4">
        <v>94.799914401883157</v>
      </c>
      <c r="F144" s="4">
        <v>94.306358381502889</v>
      </c>
      <c r="G144" s="4">
        <f t="shared" si="8"/>
        <v>-1.7497932004560255</v>
      </c>
      <c r="H144" s="4">
        <f t="shared" si="9"/>
        <v>-3.4608054190226483</v>
      </c>
      <c r="I144" s="4">
        <f t="shared" si="10"/>
        <v>-2.2433492208362935</v>
      </c>
      <c r="J144" s="4">
        <f t="shared" si="11"/>
        <v>-3.9543614394029163</v>
      </c>
    </row>
    <row r="145" spans="1:10" ht="16.2" x14ac:dyDescent="0.35">
      <c r="A145" s="5" t="s">
        <v>25</v>
      </c>
      <c r="B145" s="36">
        <v>417</v>
      </c>
      <c r="C145" s="4">
        <v>96.986817325800374</v>
      </c>
      <c r="D145" s="4">
        <v>98.521607278241092</v>
      </c>
      <c r="E145" s="4">
        <v>96.643286573146298</v>
      </c>
      <c r="F145" s="4">
        <v>94.873727855258196</v>
      </c>
      <c r="G145" s="4">
        <f t="shared" si="8"/>
        <v>-0.3435307526540754</v>
      </c>
      <c r="H145" s="4">
        <f t="shared" si="9"/>
        <v>-1.8783207050947937</v>
      </c>
      <c r="I145" s="4">
        <f t="shared" si="10"/>
        <v>-2.1130894705421781</v>
      </c>
      <c r="J145" s="4">
        <f t="shared" si="11"/>
        <v>-3.6478794229828964</v>
      </c>
    </row>
    <row r="146" spans="1:10" ht="16.2" x14ac:dyDescent="0.35">
      <c r="A146" s="5" t="s">
        <v>25</v>
      </c>
      <c r="B146" s="36">
        <v>176</v>
      </c>
      <c r="C146" s="4">
        <v>95.257903494176375</v>
      </c>
      <c r="D146" s="4">
        <v>93.687901811805958</v>
      </c>
      <c r="E146" s="4">
        <v>93.323903818953326</v>
      </c>
      <c r="F146" s="4">
        <v>93.606476127540063</v>
      </c>
      <c r="G146" s="4">
        <f t="shared" si="8"/>
        <v>-1.9339996752230491</v>
      </c>
      <c r="H146" s="4">
        <f t="shared" si="9"/>
        <v>-0.36399799285263157</v>
      </c>
      <c r="I146" s="4">
        <f t="shared" si="10"/>
        <v>-1.6514273666363124</v>
      </c>
      <c r="J146" s="4">
        <f t="shared" si="11"/>
        <v>-8.1425684265894915E-2</v>
      </c>
    </row>
    <row r="147" spans="1:10" ht="16.2" x14ac:dyDescent="0.35">
      <c r="A147" s="5" t="s">
        <v>25</v>
      </c>
      <c r="B147" s="36">
        <v>302</v>
      </c>
      <c r="C147" s="4">
        <v>89.079754601226995</v>
      </c>
      <c r="D147" s="4">
        <v>92.398164084911073</v>
      </c>
      <c r="E147" s="4">
        <v>89.117228900090467</v>
      </c>
      <c r="F147" s="4">
        <v>88.492501973164963</v>
      </c>
      <c r="G147" s="4">
        <f t="shared" si="8"/>
        <v>3.74742988634722E-2</v>
      </c>
      <c r="H147" s="4">
        <f t="shared" si="9"/>
        <v>-3.2809351848206063</v>
      </c>
      <c r="I147" s="4">
        <f t="shared" si="10"/>
        <v>-0.58725262806203204</v>
      </c>
      <c r="J147" s="4">
        <f t="shared" si="11"/>
        <v>-3.9056621117461106</v>
      </c>
    </row>
    <row r="148" spans="1:10" ht="16.2" x14ac:dyDescent="0.35">
      <c r="A148" s="5" t="s">
        <v>25</v>
      </c>
      <c r="B148" s="36">
        <v>76</v>
      </c>
      <c r="C148" s="4">
        <v>91.687344913151364</v>
      </c>
      <c r="D148" s="4">
        <v>91.7578125</v>
      </c>
      <c r="E148" s="4">
        <v>91.532113383566553</v>
      </c>
      <c r="F148" s="4">
        <v>92.092257001647454</v>
      </c>
      <c r="G148" s="4">
        <f t="shared" si="8"/>
        <v>-0.15523152958481035</v>
      </c>
      <c r="H148" s="4">
        <f t="shared" si="9"/>
        <v>-0.22569911643344653</v>
      </c>
      <c r="I148" s="4">
        <f t="shared" si="10"/>
        <v>0.40491208849608995</v>
      </c>
      <c r="J148" s="4">
        <f t="shared" si="11"/>
        <v>0.33444450164745376</v>
      </c>
    </row>
    <row r="149" spans="1:10" ht="16.2" x14ac:dyDescent="0.35">
      <c r="A149" s="5" t="s">
        <v>25</v>
      </c>
      <c r="B149" s="36">
        <v>287</v>
      </c>
      <c r="C149" s="4">
        <v>93.137388926862613</v>
      </c>
      <c r="D149" s="4">
        <v>95.132479904733543</v>
      </c>
      <c r="E149" s="4">
        <v>93.804596156430591</v>
      </c>
      <c r="F149" s="4">
        <v>92.75167785234899</v>
      </c>
      <c r="G149" s="4">
        <f t="shared" si="8"/>
        <v>0.66720722956797829</v>
      </c>
      <c r="H149" s="4">
        <f t="shared" si="9"/>
        <v>-1.327883748302952</v>
      </c>
      <c r="I149" s="4">
        <f t="shared" si="10"/>
        <v>-0.38571107451362252</v>
      </c>
      <c r="J149" s="4">
        <f t="shared" si="11"/>
        <v>-2.3808020523845528</v>
      </c>
    </row>
    <row r="150" spans="1:10" ht="16.2" x14ac:dyDescent="0.35">
      <c r="A150" s="5" t="s">
        <v>25</v>
      </c>
      <c r="B150" s="36">
        <v>181</v>
      </c>
      <c r="C150" s="4">
        <v>83.373301358912869</v>
      </c>
      <c r="D150" s="4">
        <v>84.539566319346662</v>
      </c>
      <c r="E150" s="4">
        <v>83.795541054921159</v>
      </c>
      <c r="F150" s="4">
        <v>83.832523129998421</v>
      </c>
      <c r="G150" s="4">
        <f t="shared" si="8"/>
        <v>0.42223969600829037</v>
      </c>
      <c r="H150" s="4">
        <f t="shared" si="9"/>
        <v>-0.74402526442550254</v>
      </c>
      <c r="I150" s="4">
        <f t="shared" si="10"/>
        <v>0.45922177108555218</v>
      </c>
      <c r="J150" s="4">
        <f t="shared" si="11"/>
        <v>-0.70704318934824073</v>
      </c>
    </row>
    <row r="151" spans="1:10" ht="16.2" x14ac:dyDescent="0.35">
      <c r="A151" s="5" t="s">
        <v>25</v>
      </c>
      <c r="B151" s="36">
        <v>1474</v>
      </c>
      <c r="C151" s="4">
        <v>7.9365079365079358</v>
      </c>
      <c r="D151" s="4">
        <v>10.88623121741797</v>
      </c>
      <c r="E151" s="4">
        <v>8.4905660377358494</v>
      </c>
      <c r="F151" s="4">
        <v>8.1374321880650999</v>
      </c>
      <c r="G151" s="4">
        <f t="shared" si="8"/>
        <v>0.55405810122791355</v>
      </c>
      <c r="H151" s="4">
        <f t="shared" si="9"/>
        <v>-2.3956651796821209</v>
      </c>
      <c r="I151" s="4">
        <f t="shared" si="10"/>
        <v>0.20092425155716409</v>
      </c>
      <c r="J151" s="4">
        <f t="shared" si="11"/>
        <v>-2.7487990293528703</v>
      </c>
    </row>
    <row r="152" spans="1:10" ht="16.2" x14ac:dyDescent="0.35">
      <c r="A152" s="5" t="s">
        <v>25</v>
      </c>
      <c r="B152" s="36">
        <v>1419</v>
      </c>
      <c r="C152" s="4">
        <v>8.3333333333333321</v>
      </c>
      <c r="D152" s="4">
        <v>9.0150913423351859</v>
      </c>
      <c r="E152" s="4">
        <v>10.620525059665871</v>
      </c>
      <c r="F152" s="4">
        <v>10.215193155302048</v>
      </c>
      <c r="G152" s="4">
        <f t="shared" si="8"/>
        <v>2.287191726332539</v>
      </c>
      <c r="H152" s="4">
        <f t="shared" si="9"/>
        <v>1.6054337173306852</v>
      </c>
      <c r="I152" s="4">
        <f t="shared" si="10"/>
        <v>1.8818598219687157</v>
      </c>
      <c r="J152" s="4">
        <f t="shared" si="11"/>
        <v>1.2001018129668619</v>
      </c>
    </row>
    <row r="153" spans="1:10" ht="16.2" x14ac:dyDescent="0.35">
      <c r="A153" s="5" t="s">
        <v>25</v>
      </c>
      <c r="B153" s="36">
        <v>1709</v>
      </c>
      <c r="C153" s="4">
        <v>10.336739822415815</v>
      </c>
      <c r="D153" s="4">
        <v>15.032987747408106</v>
      </c>
      <c r="E153" s="4">
        <v>12.246161466072312</v>
      </c>
      <c r="F153" s="4">
        <v>12.72812353766963</v>
      </c>
      <c r="G153" s="4">
        <f t="shared" si="8"/>
        <v>1.909421643656497</v>
      </c>
      <c r="H153" s="4">
        <f t="shared" si="9"/>
        <v>-2.7868262813357934</v>
      </c>
      <c r="I153" s="4">
        <f t="shared" si="10"/>
        <v>2.3913837152538147</v>
      </c>
      <c r="J153" s="4">
        <f t="shared" si="11"/>
        <v>-2.3048642097384757</v>
      </c>
    </row>
    <row r="154" spans="1:10" ht="16.2" x14ac:dyDescent="0.35">
      <c r="A154" s="5" t="s">
        <v>25</v>
      </c>
      <c r="B154" s="36">
        <v>1214</v>
      </c>
      <c r="C154" s="4">
        <v>21.925594212883222</v>
      </c>
      <c r="D154" s="4">
        <v>21.5005359056806</v>
      </c>
      <c r="E154" s="4">
        <v>37.509363295880149</v>
      </c>
      <c r="F154" s="4">
        <v>37.044072948328264</v>
      </c>
      <c r="G154" s="32">
        <f t="shared" si="8"/>
        <v>15.583769082996927</v>
      </c>
      <c r="H154" s="32">
        <f t="shared" si="9"/>
        <v>16.008827390199549</v>
      </c>
      <c r="I154" s="32">
        <f t="shared" si="10"/>
        <v>15.118478735445041</v>
      </c>
      <c r="J154" s="32">
        <f t="shared" si="11"/>
        <v>15.543537042647664</v>
      </c>
    </row>
    <row r="155" spans="1:10" ht="16.2" x14ac:dyDescent="0.35">
      <c r="A155" s="5" t="s">
        <v>25</v>
      </c>
      <c r="B155" s="36">
        <v>762</v>
      </c>
      <c r="C155" s="4">
        <v>26.83068017366136</v>
      </c>
      <c r="D155" s="14">
        <v>32.423924449108085</v>
      </c>
      <c r="E155" s="4">
        <v>42.5</v>
      </c>
      <c r="F155" s="4">
        <v>42.43365330321852</v>
      </c>
      <c r="G155" s="32">
        <f t="shared" si="8"/>
        <v>15.66931982633864</v>
      </c>
      <c r="H155" s="32">
        <f t="shared" si="9"/>
        <v>10.076075550891915</v>
      </c>
      <c r="I155" s="32">
        <f t="shared" si="10"/>
        <v>15.60297312955716</v>
      </c>
      <c r="J155" s="32">
        <f t="shared" si="11"/>
        <v>10.009728854110435</v>
      </c>
    </row>
    <row r="156" spans="1:10" ht="16.2" x14ac:dyDescent="0.35">
      <c r="A156" s="5" t="s">
        <v>25</v>
      </c>
      <c r="B156" s="36">
        <v>514</v>
      </c>
      <c r="C156" s="4">
        <v>31.833565598248057</v>
      </c>
      <c r="D156" s="4">
        <v>39.275577780781184</v>
      </c>
      <c r="E156" s="4">
        <v>47.472677595628419</v>
      </c>
      <c r="F156" s="4">
        <v>48.336167111974738</v>
      </c>
      <c r="G156" s="4">
        <f t="shared" si="8"/>
        <v>15.639111997380361</v>
      </c>
      <c r="H156" s="4">
        <f t="shared" si="9"/>
        <v>8.1970998148472347</v>
      </c>
      <c r="I156" s="4">
        <f t="shared" si="10"/>
        <v>16.502601513726681</v>
      </c>
      <c r="J156" s="4">
        <f t="shared" si="11"/>
        <v>9.0605893311935546</v>
      </c>
    </row>
    <row r="157" spans="1:10" ht="16.2" x14ac:dyDescent="0.35">
      <c r="A157" s="5" t="s">
        <v>25</v>
      </c>
      <c r="B157" s="36">
        <v>77</v>
      </c>
      <c r="C157" s="4">
        <v>39.794967381174281</v>
      </c>
      <c r="D157" s="4">
        <v>43.361801242236027</v>
      </c>
      <c r="E157" s="4">
        <v>57.36295234682909</v>
      </c>
      <c r="F157" s="4">
        <v>57.030739045127532</v>
      </c>
      <c r="G157" s="32">
        <f t="shared" si="8"/>
        <v>17.567984965654809</v>
      </c>
      <c r="H157" s="32">
        <f t="shared" si="9"/>
        <v>14.001151104593063</v>
      </c>
      <c r="I157" s="32">
        <f t="shared" si="10"/>
        <v>17.235771663953251</v>
      </c>
      <c r="J157" s="32">
        <f t="shared" si="11"/>
        <v>13.668937802891506</v>
      </c>
    </row>
    <row r="158" spans="1:10" x14ac:dyDescent="0.25">
      <c r="A158" s="5" t="s">
        <v>24</v>
      </c>
      <c r="B158" s="36">
        <v>564</v>
      </c>
      <c r="C158" s="4">
        <v>85.096227867590457</v>
      </c>
      <c r="D158" s="4">
        <v>90.221270521056383</v>
      </c>
      <c r="E158" s="4">
        <v>69.170938660067165</v>
      </c>
      <c r="F158" s="4">
        <v>74.839168741039146</v>
      </c>
      <c r="G158" s="29">
        <f t="shared" si="8"/>
        <v>-15.925289207523292</v>
      </c>
      <c r="H158" s="29">
        <f t="shared" si="9"/>
        <v>-21.050331860989218</v>
      </c>
      <c r="I158" s="29">
        <f t="shared" si="10"/>
        <v>-10.257059126551312</v>
      </c>
      <c r="J158" s="29">
        <f t="shared" si="11"/>
        <v>-15.382101780017237</v>
      </c>
    </row>
    <row r="159" spans="1:10" x14ac:dyDescent="0.25">
      <c r="A159" s="5" t="s">
        <v>24</v>
      </c>
      <c r="B159" s="36">
        <v>419</v>
      </c>
      <c r="C159" s="4">
        <v>96.470036355107297</v>
      </c>
      <c r="D159" s="4">
        <v>94.977462974887317</v>
      </c>
      <c r="E159" s="4">
        <v>91.255422993492402</v>
      </c>
      <c r="F159" s="4">
        <v>91.416915110622938</v>
      </c>
      <c r="G159" s="4">
        <f t="shared" si="8"/>
        <v>-5.2146133616148944</v>
      </c>
      <c r="H159" s="4">
        <f t="shared" si="9"/>
        <v>-3.7220399813949143</v>
      </c>
      <c r="I159" s="4">
        <f t="shared" si="10"/>
        <v>-5.053121244484359</v>
      </c>
      <c r="J159" s="4">
        <f t="shared" si="11"/>
        <v>-3.5605478642643789</v>
      </c>
    </row>
    <row r="160" spans="1:10" x14ac:dyDescent="0.25">
      <c r="A160" s="5" t="s">
        <v>24</v>
      </c>
      <c r="B160" s="36">
        <v>853</v>
      </c>
      <c r="C160" s="4">
        <v>95.532852564102569</v>
      </c>
      <c r="D160" s="4">
        <v>95.43003122338915</v>
      </c>
      <c r="E160" s="4">
        <v>90.759662372278981</v>
      </c>
      <c r="F160" s="4">
        <v>92.206872121856179</v>
      </c>
      <c r="G160" s="4">
        <f t="shared" si="8"/>
        <v>-4.7731901918235877</v>
      </c>
      <c r="H160" s="4">
        <f t="shared" si="9"/>
        <v>-4.6703688511101689</v>
      </c>
      <c r="I160" s="4">
        <f t="shared" si="10"/>
        <v>-3.3259804422463901</v>
      </c>
      <c r="J160" s="4">
        <f t="shared" si="11"/>
        <v>-3.2231591015329712</v>
      </c>
    </row>
    <row r="161" spans="1:10" x14ac:dyDescent="0.25">
      <c r="A161" s="5" t="s">
        <v>24</v>
      </c>
      <c r="B161" s="36">
        <v>982</v>
      </c>
      <c r="C161" s="4">
        <v>95.756880733944953</v>
      </c>
      <c r="D161" s="4">
        <v>93.187795896896375</v>
      </c>
      <c r="E161" s="4">
        <v>90.252506498328998</v>
      </c>
      <c r="F161" s="4">
        <v>90.215298442149489</v>
      </c>
      <c r="G161" s="4">
        <f t="shared" si="8"/>
        <v>-5.5043742356159555</v>
      </c>
      <c r="H161" s="4">
        <f t="shared" si="9"/>
        <v>-2.9352893985673774</v>
      </c>
      <c r="I161" s="4">
        <f t="shared" si="10"/>
        <v>-5.5415822917954642</v>
      </c>
      <c r="J161" s="4">
        <f t="shared" si="11"/>
        <v>-2.9724974547468861</v>
      </c>
    </row>
    <row r="162" spans="1:10" x14ac:dyDescent="0.25">
      <c r="A162" s="5" t="s">
        <v>24</v>
      </c>
      <c r="B162" s="36">
        <v>286</v>
      </c>
      <c r="C162" s="4">
        <v>96.809318814889849</v>
      </c>
      <c r="D162" s="4">
        <v>93.847415914684163</v>
      </c>
      <c r="E162" s="4">
        <v>90.828630066700882</v>
      </c>
      <c r="F162" s="4">
        <v>92.500725268349299</v>
      </c>
      <c r="G162" s="4">
        <f t="shared" si="8"/>
        <v>-5.9806887481889675</v>
      </c>
      <c r="H162" s="4">
        <f t="shared" si="9"/>
        <v>-3.0187858479832812</v>
      </c>
      <c r="I162" s="4">
        <f t="shared" si="10"/>
        <v>-4.3085935465405498</v>
      </c>
      <c r="J162" s="4">
        <f t="shared" si="11"/>
        <v>-1.3466906463348636</v>
      </c>
    </row>
    <row r="163" spans="1:10" x14ac:dyDescent="0.25">
      <c r="A163" s="5" t="s">
        <v>24</v>
      </c>
      <c r="B163" s="36">
        <v>580</v>
      </c>
      <c r="C163" s="4">
        <v>95.869894099848722</v>
      </c>
      <c r="D163" s="4">
        <v>95.117445236210088</v>
      </c>
      <c r="E163" s="4">
        <v>92.622041420118336</v>
      </c>
      <c r="F163" s="4">
        <v>93.703035767959122</v>
      </c>
      <c r="G163" s="4">
        <f t="shared" si="8"/>
        <v>-3.2478526797303857</v>
      </c>
      <c r="H163" s="4">
        <f t="shared" si="9"/>
        <v>-2.495403816091752</v>
      </c>
      <c r="I163" s="4">
        <f t="shared" si="10"/>
        <v>-2.1668583318895998</v>
      </c>
      <c r="J163" s="4">
        <f t="shared" si="11"/>
        <v>-1.414409468250966</v>
      </c>
    </row>
    <row r="164" spans="1:10" x14ac:dyDescent="0.25">
      <c r="A164" s="5" t="s">
        <v>24</v>
      </c>
      <c r="B164" s="36">
        <v>298</v>
      </c>
      <c r="C164" s="4">
        <v>95.976508809196545</v>
      </c>
      <c r="D164" s="4">
        <v>94.842464378888224</v>
      </c>
      <c r="E164" s="4">
        <v>90.838996340825929</v>
      </c>
      <c r="F164" s="4">
        <v>93.711073978429283</v>
      </c>
      <c r="G164" s="4">
        <f t="shared" si="8"/>
        <v>-5.1375124683706161</v>
      </c>
      <c r="H164" s="4">
        <f t="shared" si="9"/>
        <v>-4.0034680380622945</v>
      </c>
      <c r="I164" s="4">
        <f t="shared" si="10"/>
        <v>-2.265434830767262</v>
      </c>
      <c r="J164" s="4">
        <f t="shared" si="11"/>
        <v>-1.1313904004589403</v>
      </c>
    </row>
    <row r="165" spans="1:10" x14ac:dyDescent="0.25">
      <c r="A165" s="5" t="s">
        <v>24</v>
      </c>
      <c r="B165" s="36">
        <v>680</v>
      </c>
      <c r="C165" s="4">
        <v>98.32337075375419</v>
      </c>
      <c r="D165" s="4">
        <v>95.191280188074373</v>
      </c>
      <c r="E165" s="4">
        <v>92.539295992915655</v>
      </c>
      <c r="F165" s="4">
        <v>94.379210779595766</v>
      </c>
      <c r="G165" s="4">
        <f t="shared" si="8"/>
        <v>-5.7840747608385357</v>
      </c>
      <c r="H165" s="4">
        <f t="shared" si="9"/>
        <v>-2.6519841951587182</v>
      </c>
      <c r="I165" s="4">
        <f t="shared" si="10"/>
        <v>-3.9441599741584241</v>
      </c>
      <c r="J165" s="4">
        <f t="shared" si="11"/>
        <v>-0.81206940847860665</v>
      </c>
    </row>
    <row r="166" spans="1:10" x14ac:dyDescent="0.25">
      <c r="A166" s="5" t="s">
        <v>24</v>
      </c>
      <c r="B166" s="36">
        <v>725</v>
      </c>
      <c r="C166" s="4">
        <v>95.882570162481542</v>
      </c>
      <c r="D166" s="4">
        <v>95.331833520809894</v>
      </c>
      <c r="E166" s="4">
        <v>92.558932121556381</v>
      </c>
      <c r="F166" s="4">
        <v>94.241668555883024</v>
      </c>
      <c r="G166" s="4">
        <f t="shared" si="8"/>
        <v>-3.3236380409251609</v>
      </c>
      <c r="H166" s="4">
        <f t="shared" si="9"/>
        <v>-2.772901399253513</v>
      </c>
      <c r="I166" s="4">
        <f t="shared" si="10"/>
        <v>-1.6409016065985185</v>
      </c>
      <c r="J166" s="4">
        <f t="shared" si="11"/>
        <v>-1.0901649649268705</v>
      </c>
    </row>
    <row r="167" spans="1:10" x14ac:dyDescent="0.25">
      <c r="A167" s="5" t="s">
        <v>24</v>
      </c>
      <c r="B167" s="36">
        <v>568</v>
      </c>
      <c r="C167" s="4">
        <v>96.477093206951025</v>
      </c>
      <c r="D167" s="4">
        <v>94.489003880983176</v>
      </c>
      <c r="E167" s="4">
        <v>90.823699421965316</v>
      </c>
      <c r="F167" s="4">
        <v>93.855651918271349</v>
      </c>
      <c r="G167" s="4">
        <f t="shared" si="8"/>
        <v>-5.6533937849857097</v>
      </c>
      <c r="H167" s="4">
        <f t="shared" si="9"/>
        <v>-3.6653044590178609</v>
      </c>
      <c r="I167" s="4">
        <f t="shared" si="10"/>
        <v>-2.6214412886796765</v>
      </c>
      <c r="J167" s="4">
        <f t="shared" si="11"/>
        <v>-0.63335196271182781</v>
      </c>
    </row>
    <row r="168" spans="1:10" x14ac:dyDescent="0.25">
      <c r="A168" s="5" t="s">
        <v>24</v>
      </c>
      <c r="B168" s="36">
        <v>808</v>
      </c>
      <c r="C168" s="4">
        <v>97.36436761937361</v>
      </c>
      <c r="D168" s="4">
        <v>96.098265895953759</v>
      </c>
      <c r="E168" s="4">
        <v>95.718462823725986</v>
      </c>
      <c r="F168" s="4">
        <v>96.254403856851482</v>
      </c>
      <c r="G168" s="4">
        <f t="shared" si="8"/>
        <v>-1.645904795647624</v>
      </c>
      <c r="H168" s="4">
        <f t="shared" si="9"/>
        <v>-0.37980307222777299</v>
      </c>
      <c r="I168" s="4">
        <f t="shared" si="10"/>
        <v>-1.1099637625221277</v>
      </c>
      <c r="J168" s="4">
        <f t="shared" si="11"/>
        <v>0.15613796089772336</v>
      </c>
    </row>
    <row r="169" spans="1:10" x14ac:dyDescent="0.25">
      <c r="A169" s="5" t="s">
        <v>24</v>
      </c>
      <c r="B169" s="36">
        <v>715</v>
      </c>
      <c r="C169" s="4">
        <v>98.201187565490741</v>
      </c>
      <c r="D169" s="4">
        <v>96.016949152542381</v>
      </c>
      <c r="E169" s="4">
        <v>94.937062937062933</v>
      </c>
      <c r="F169" s="4">
        <v>96.406283623843336</v>
      </c>
      <c r="G169" s="4">
        <f t="shared" si="8"/>
        <v>-3.2641246284278083</v>
      </c>
      <c r="H169" s="4">
        <f t="shared" si="9"/>
        <v>-1.0798862154794477</v>
      </c>
      <c r="I169" s="4">
        <f t="shared" si="10"/>
        <v>-1.7949039416474051</v>
      </c>
      <c r="J169" s="4">
        <f t="shared" si="11"/>
        <v>0.38933447130095544</v>
      </c>
    </row>
    <row r="170" spans="1:10" x14ac:dyDescent="0.25">
      <c r="A170" s="5" t="s">
        <v>24</v>
      </c>
      <c r="B170" s="36">
        <v>325</v>
      </c>
      <c r="C170" s="4">
        <v>97.538710422925817</v>
      </c>
      <c r="D170" s="4">
        <v>95.882908404154861</v>
      </c>
      <c r="E170" s="4">
        <v>94.047619047619051</v>
      </c>
      <c r="F170" s="4">
        <v>96.580279098297808</v>
      </c>
      <c r="G170" s="4">
        <f t="shared" si="8"/>
        <v>-3.4910913753067661</v>
      </c>
      <c r="H170" s="4">
        <f t="shared" si="9"/>
        <v>-1.8352893565358102</v>
      </c>
      <c r="I170" s="4">
        <f t="shared" si="10"/>
        <v>-0.95843132462800895</v>
      </c>
      <c r="J170" s="4">
        <f t="shared" si="11"/>
        <v>0.69737069414294695</v>
      </c>
    </row>
    <row r="171" spans="1:10" x14ac:dyDescent="0.25">
      <c r="A171" s="5" t="s">
        <v>24</v>
      </c>
      <c r="B171" s="36">
        <v>1171</v>
      </c>
      <c r="C171" s="4">
        <v>91.24872057318322</v>
      </c>
      <c r="D171" s="4">
        <v>90.999567286888791</v>
      </c>
      <c r="E171" s="4">
        <v>93.803056027164686</v>
      </c>
      <c r="F171" s="4">
        <v>92.307692307692307</v>
      </c>
      <c r="G171" s="4">
        <f t="shared" si="8"/>
        <v>2.5543354539814658</v>
      </c>
      <c r="H171" s="4">
        <f t="shared" si="9"/>
        <v>2.8034887402758955</v>
      </c>
      <c r="I171" s="4">
        <f t="shared" si="10"/>
        <v>1.0589717345090861</v>
      </c>
      <c r="J171" s="4">
        <f t="shared" si="11"/>
        <v>1.3081250208035158</v>
      </c>
    </row>
    <row r="172" spans="1:10" x14ac:dyDescent="0.25">
      <c r="A172" s="5" t="s">
        <v>24</v>
      </c>
      <c r="B172" s="36">
        <v>1124</v>
      </c>
      <c r="C172" s="4">
        <v>89.585947302383943</v>
      </c>
      <c r="D172" s="4">
        <v>90.142242805160436</v>
      </c>
      <c r="E172" s="4">
        <v>92.972391538185732</v>
      </c>
      <c r="F172" s="4">
        <v>91.807780320366135</v>
      </c>
      <c r="G172" s="4">
        <f t="shared" si="8"/>
        <v>3.3864442358017897</v>
      </c>
      <c r="H172" s="4">
        <f t="shared" si="9"/>
        <v>2.8301487330252968</v>
      </c>
      <c r="I172" s="4">
        <f t="shared" si="10"/>
        <v>2.2218330179821919</v>
      </c>
      <c r="J172" s="4">
        <f t="shared" si="11"/>
        <v>1.665537515205699</v>
      </c>
    </row>
    <row r="173" spans="1:10" x14ac:dyDescent="0.25">
      <c r="A173" s="5" t="s">
        <v>24</v>
      </c>
      <c r="B173" s="36">
        <v>908</v>
      </c>
      <c r="C173" s="4">
        <v>96.642631816133388</v>
      </c>
      <c r="D173" s="4">
        <v>79.523888796404194</v>
      </c>
      <c r="E173" s="4">
        <v>91.677819686093201</v>
      </c>
      <c r="F173" s="4">
        <v>94.364252541734643</v>
      </c>
      <c r="G173" s="4">
        <f t="shared" si="8"/>
        <v>-4.9648121300401868</v>
      </c>
      <c r="H173" s="4">
        <f t="shared" si="9"/>
        <v>12.153930889689008</v>
      </c>
      <c r="I173" s="4">
        <f t="shared" si="10"/>
        <v>-2.2783792743987448</v>
      </c>
      <c r="J173" s="4">
        <f t="shared" si="11"/>
        <v>14.84036374533045</v>
      </c>
    </row>
    <row r="174" spans="1:10" x14ac:dyDescent="0.25">
      <c r="A174" s="5" t="s">
        <v>24</v>
      </c>
      <c r="B174" s="36">
        <v>1098</v>
      </c>
      <c r="C174" s="4">
        <v>57.3255010366275</v>
      </c>
      <c r="D174" s="4">
        <v>62.660528228737576</v>
      </c>
      <c r="E174" s="4">
        <v>76.026370991908891</v>
      </c>
      <c r="F174" s="4">
        <v>79.428172942817298</v>
      </c>
      <c r="G174" s="32">
        <f t="shared" si="8"/>
        <v>18.700869955281391</v>
      </c>
      <c r="H174" s="32">
        <f t="shared" si="9"/>
        <v>13.365842763171315</v>
      </c>
      <c r="I174" s="32">
        <f t="shared" si="10"/>
        <v>22.102671906189798</v>
      </c>
      <c r="J174" s="32">
        <f t="shared" si="11"/>
        <v>16.767644714079722</v>
      </c>
    </row>
    <row r="175" spans="1:10" x14ac:dyDescent="0.25">
      <c r="A175" s="5" t="s">
        <v>23</v>
      </c>
      <c r="B175" s="36">
        <v>1402</v>
      </c>
      <c r="C175" s="4">
        <v>96.497695852534562</v>
      </c>
      <c r="D175" s="4">
        <v>96.095850379894799</v>
      </c>
      <c r="E175" s="4">
        <v>96.306068601583121</v>
      </c>
      <c r="F175" s="4">
        <v>96.327467482784996</v>
      </c>
      <c r="G175" s="4">
        <f t="shared" si="8"/>
        <v>-0.1916272509514414</v>
      </c>
      <c r="H175" s="4">
        <f t="shared" si="9"/>
        <v>0.21021822168832216</v>
      </c>
      <c r="I175" s="4">
        <f t="shared" si="10"/>
        <v>-0.1702283697495659</v>
      </c>
      <c r="J175" s="4">
        <f t="shared" si="11"/>
        <v>0.23161710289019766</v>
      </c>
    </row>
    <row r="176" spans="1:10" x14ac:dyDescent="0.25">
      <c r="A176" s="5" t="s">
        <v>23</v>
      </c>
      <c r="B176" s="36">
        <v>1405</v>
      </c>
      <c r="C176" s="4">
        <v>99.012533232054693</v>
      </c>
      <c r="D176" s="4">
        <v>97.909449289212759</v>
      </c>
      <c r="E176" s="4">
        <v>98.669623059866964</v>
      </c>
      <c r="F176" s="4">
        <v>98.241758241758234</v>
      </c>
      <c r="G176" s="4">
        <f t="shared" si="8"/>
        <v>-0.34291017218772879</v>
      </c>
      <c r="H176" s="4">
        <f t="shared" si="9"/>
        <v>0.76017377065420533</v>
      </c>
      <c r="I176" s="4">
        <f t="shared" si="10"/>
        <v>-0.77077499029645935</v>
      </c>
      <c r="J176" s="4">
        <f t="shared" si="11"/>
        <v>0.33230895254547477</v>
      </c>
    </row>
    <row r="177" spans="1:10" x14ac:dyDescent="0.25">
      <c r="A177" s="5" t="s">
        <v>23</v>
      </c>
      <c r="B177" s="36">
        <v>1433</v>
      </c>
      <c r="C177" s="4">
        <v>98.275862068965509</v>
      </c>
      <c r="D177" s="4">
        <v>95.844748858447488</v>
      </c>
      <c r="E177" s="4">
        <v>97.214028187479514</v>
      </c>
      <c r="F177" s="4">
        <v>97.812436702450881</v>
      </c>
      <c r="G177" s="4">
        <f t="shared" si="8"/>
        <v>-1.0618338814859953</v>
      </c>
      <c r="H177" s="4">
        <f t="shared" si="9"/>
        <v>1.3692793290320253</v>
      </c>
      <c r="I177" s="4">
        <f t="shared" si="10"/>
        <v>-0.46342536651462751</v>
      </c>
      <c r="J177" s="4">
        <f t="shared" si="11"/>
        <v>1.9676878440033931</v>
      </c>
    </row>
    <row r="178" spans="1:10" x14ac:dyDescent="0.25">
      <c r="A178" s="5" t="s">
        <v>23</v>
      </c>
      <c r="B178" s="36">
        <v>1489</v>
      </c>
      <c r="C178" s="4">
        <v>92.005610098176717</v>
      </c>
      <c r="D178" s="4">
        <v>88.235294117647058</v>
      </c>
      <c r="E178" s="4">
        <v>94.200351493848856</v>
      </c>
      <c r="F178" s="4">
        <v>95.069444444444443</v>
      </c>
      <c r="G178" s="4">
        <f t="shared" si="8"/>
        <v>2.1947413956721391</v>
      </c>
      <c r="H178" s="4">
        <f t="shared" si="9"/>
        <v>5.9650573762017984</v>
      </c>
      <c r="I178" s="4">
        <f t="shared" si="10"/>
        <v>3.0638343462677256</v>
      </c>
      <c r="J178" s="4">
        <f t="shared" si="11"/>
        <v>6.8341503267973849</v>
      </c>
    </row>
    <row r="179" spans="1:10" x14ac:dyDescent="0.25">
      <c r="A179" s="5" t="s">
        <v>23</v>
      </c>
      <c r="B179" s="36">
        <v>15</v>
      </c>
      <c r="C179" s="4">
        <v>75.040961223375206</v>
      </c>
      <c r="D179" s="4">
        <v>78.154825026511134</v>
      </c>
      <c r="E179" s="4">
        <v>83.56687898089173</v>
      </c>
      <c r="F179" s="4">
        <v>83.036263060848199</v>
      </c>
      <c r="G179" s="4">
        <f t="shared" si="8"/>
        <v>8.5259177575165239</v>
      </c>
      <c r="H179" s="4">
        <f t="shared" si="9"/>
        <v>5.4120539543805961</v>
      </c>
      <c r="I179" s="4">
        <f t="shared" si="10"/>
        <v>7.9953018374729936</v>
      </c>
      <c r="J179" s="4">
        <f t="shared" si="11"/>
        <v>4.8814380343370658</v>
      </c>
    </row>
    <row r="180" spans="1:10" x14ac:dyDescent="0.25">
      <c r="A180" s="5" t="s">
        <v>22</v>
      </c>
      <c r="B180" s="36">
        <v>704</v>
      </c>
      <c r="C180" s="4">
        <v>97.400950871632332</v>
      </c>
      <c r="D180" s="4">
        <v>99.447278911564624</v>
      </c>
      <c r="E180" s="4">
        <v>88.480565371024738</v>
      </c>
      <c r="F180" s="4">
        <v>92.592592592592595</v>
      </c>
      <c r="G180" s="4">
        <f t="shared" si="8"/>
        <v>-8.9203855006075941</v>
      </c>
      <c r="H180" s="4">
        <f t="shared" si="9"/>
        <v>-10.966713540539885</v>
      </c>
      <c r="I180" s="4">
        <f t="shared" si="10"/>
        <v>-4.8083582790397372</v>
      </c>
      <c r="J180" s="4">
        <f t="shared" si="11"/>
        <v>-6.8546863189720284</v>
      </c>
    </row>
    <row r="181" spans="1:10" x14ac:dyDescent="0.25">
      <c r="A181" s="5" t="s">
        <v>22</v>
      </c>
      <c r="B181" s="36">
        <v>31</v>
      </c>
      <c r="C181" s="4">
        <v>47.456535737282678</v>
      </c>
      <c r="D181" s="4">
        <v>53.773584905660378</v>
      </c>
      <c r="E181" s="4">
        <v>42.037631941257459</v>
      </c>
      <c r="F181" s="4">
        <v>46.304118268215419</v>
      </c>
      <c r="G181" s="4">
        <f t="shared" si="8"/>
        <v>-5.4189037960252193</v>
      </c>
      <c r="H181" s="4">
        <f t="shared" si="9"/>
        <v>-11.735952964402919</v>
      </c>
      <c r="I181" s="4">
        <f t="shared" si="10"/>
        <v>-1.1524174690672595</v>
      </c>
      <c r="J181" s="4">
        <f t="shared" si="11"/>
        <v>-7.4694666374449596</v>
      </c>
    </row>
    <row r="182" spans="1:10" x14ac:dyDescent="0.25">
      <c r="A182" s="5" t="s">
        <v>22</v>
      </c>
      <c r="B182" s="36">
        <v>385</v>
      </c>
      <c r="C182" s="4">
        <v>98.516435566760393</v>
      </c>
      <c r="D182" s="4">
        <v>99.089356858281164</v>
      </c>
      <c r="E182" s="4">
        <v>97.202052473617968</v>
      </c>
      <c r="F182" s="4">
        <v>97.213367609254504</v>
      </c>
      <c r="G182" s="4">
        <f t="shared" si="8"/>
        <v>-1.3143830931424247</v>
      </c>
      <c r="H182" s="4">
        <f t="shared" si="9"/>
        <v>-1.8873043846631958</v>
      </c>
      <c r="I182" s="4">
        <f t="shared" si="10"/>
        <v>-1.3030679575058883</v>
      </c>
      <c r="J182" s="4">
        <f t="shared" si="11"/>
        <v>-1.8759892490266594</v>
      </c>
    </row>
    <row r="183" spans="1:10" x14ac:dyDescent="0.25">
      <c r="A183" s="5" t="s">
        <v>22</v>
      </c>
      <c r="B183" s="36">
        <v>587</v>
      </c>
      <c r="C183" s="4">
        <v>99.424184261036459</v>
      </c>
      <c r="D183" s="4">
        <v>99.362699156513585</v>
      </c>
      <c r="E183" s="4">
        <v>98.883285302593663</v>
      </c>
      <c r="F183" s="4">
        <v>96.139497161394971</v>
      </c>
      <c r="G183" s="4">
        <f t="shared" si="8"/>
        <v>-0.54089895844279567</v>
      </c>
      <c r="H183" s="4">
        <f t="shared" si="9"/>
        <v>-0.47941385391992242</v>
      </c>
      <c r="I183" s="4">
        <f t="shared" si="10"/>
        <v>-3.2846870996414879</v>
      </c>
      <c r="J183" s="4">
        <f t="shared" si="11"/>
        <v>-3.2232019951186146</v>
      </c>
    </row>
    <row r="184" spans="1:10" x14ac:dyDescent="0.25">
      <c r="A184" s="5" t="s">
        <v>22</v>
      </c>
      <c r="B184" s="36">
        <v>14</v>
      </c>
      <c r="C184" s="4">
        <v>97.104377104377107</v>
      </c>
      <c r="D184" s="4">
        <v>98.95489548954896</v>
      </c>
      <c r="E184" s="4">
        <v>91.318944844124701</v>
      </c>
      <c r="F184" s="4">
        <v>97.121896162528216</v>
      </c>
      <c r="G184" s="4">
        <f t="shared" si="8"/>
        <v>-5.7854322602524064</v>
      </c>
      <c r="H184" s="4">
        <f t="shared" si="9"/>
        <v>-7.6359506454242592</v>
      </c>
      <c r="I184" s="4">
        <f t="shared" si="10"/>
        <v>1.7519058151108879E-2</v>
      </c>
      <c r="J184" s="4">
        <f t="shared" si="11"/>
        <v>-1.8329993270207439</v>
      </c>
    </row>
    <row r="185" spans="1:10" x14ac:dyDescent="0.25">
      <c r="A185" s="5" t="s">
        <v>22</v>
      </c>
      <c r="B185" s="36">
        <v>167</v>
      </c>
      <c r="C185" s="4">
        <v>99.858657243816253</v>
      </c>
      <c r="D185" s="4">
        <v>99.527410207939511</v>
      </c>
      <c r="E185" s="4">
        <v>99.447674418604649</v>
      </c>
      <c r="F185" s="4">
        <v>98.794472214054679</v>
      </c>
      <c r="G185" s="4">
        <f t="shared" si="8"/>
        <v>-0.41098282521160456</v>
      </c>
      <c r="H185" s="4">
        <f t="shared" si="9"/>
        <v>-7.9735789334861806E-2</v>
      </c>
      <c r="I185" s="4">
        <f t="shared" si="10"/>
        <v>-1.0641850297615747</v>
      </c>
      <c r="J185" s="4">
        <f t="shared" si="11"/>
        <v>-0.73293799388483194</v>
      </c>
    </row>
    <row r="186" spans="1:10" x14ac:dyDescent="0.25">
      <c r="A186" s="5" t="s">
        <v>22</v>
      </c>
      <c r="B186" s="36">
        <v>77</v>
      </c>
      <c r="C186" s="4">
        <v>97.014297729184179</v>
      </c>
      <c r="D186" s="4">
        <v>94.30573806395094</v>
      </c>
      <c r="E186" s="4">
        <v>94.734774066797641</v>
      </c>
      <c r="F186" s="4">
        <v>88.855160450997388</v>
      </c>
      <c r="G186" s="4">
        <f t="shared" si="8"/>
        <v>-2.2795236623865378</v>
      </c>
      <c r="H186" s="4">
        <f t="shared" si="9"/>
        <v>0.42903600284670063</v>
      </c>
      <c r="I186" s="4">
        <f t="shared" si="10"/>
        <v>-8.1591372781867904</v>
      </c>
      <c r="J186" s="4">
        <f t="shared" si="11"/>
        <v>-5.4505776129535519</v>
      </c>
    </row>
    <row r="187" spans="1:10" x14ac:dyDescent="0.25">
      <c r="A187" s="5" t="s">
        <v>22</v>
      </c>
      <c r="B187" s="36">
        <v>449</v>
      </c>
      <c r="C187" s="4">
        <v>99.919196583169807</v>
      </c>
      <c r="D187" s="4">
        <v>99.877360804513131</v>
      </c>
      <c r="E187" s="4">
        <v>99.879293317239103</v>
      </c>
      <c r="F187" s="4">
        <v>99.53643171282539</v>
      </c>
      <c r="G187" s="4">
        <f t="shared" si="8"/>
        <v>-3.9903265930703924E-2</v>
      </c>
      <c r="H187" s="4">
        <f t="shared" si="9"/>
        <v>1.9325127259719466E-3</v>
      </c>
      <c r="I187" s="4">
        <f t="shared" si="10"/>
        <v>-0.38276487034441686</v>
      </c>
      <c r="J187" s="4">
        <f t="shared" si="11"/>
        <v>-0.34092909168774099</v>
      </c>
    </row>
    <row r="188" spans="1:10" x14ac:dyDescent="0.25">
      <c r="A188" s="5" t="s">
        <v>22</v>
      </c>
      <c r="B188" s="36">
        <v>550</v>
      </c>
      <c r="C188" s="4">
        <v>99.797269901338012</v>
      </c>
      <c r="D188" s="4">
        <v>99.695387293298523</v>
      </c>
      <c r="E188" s="4">
        <v>99.724858990232491</v>
      </c>
      <c r="F188" s="4">
        <v>99.01626442812173</v>
      </c>
      <c r="G188" s="4">
        <f t="shared" si="8"/>
        <v>-7.2410911105521336E-2</v>
      </c>
      <c r="H188" s="4">
        <f t="shared" si="9"/>
        <v>2.9471696933967451E-2</v>
      </c>
      <c r="I188" s="4">
        <f t="shared" si="10"/>
        <v>-0.78100547321628255</v>
      </c>
      <c r="J188" s="4">
        <f t="shared" si="11"/>
        <v>-0.67912286517679377</v>
      </c>
    </row>
    <row r="189" spans="1:10" x14ac:dyDescent="0.25">
      <c r="A189" s="5" t="s">
        <v>22</v>
      </c>
      <c r="B189" s="36">
        <v>259</v>
      </c>
      <c r="C189" s="4">
        <v>99.517296862429603</v>
      </c>
      <c r="D189" s="4">
        <v>99.553903345724905</v>
      </c>
      <c r="E189" s="4">
        <v>99.671009343334646</v>
      </c>
      <c r="F189" s="4">
        <v>99.57698815566836</v>
      </c>
      <c r="G189" s="4">
        <f t="shared" si="8"/>
        <v>0.15371248090504253</v>
      </c>
      <c r="H189" s="4">
        <f t="shared" si="9"/>
        <v>0.11710599760974105</v>
      </c>
      <c r="I189" s="4">
        <f t="shared" si="10"/>
        <v>5.9691293238756771E-2</v>
      </c>
      <c r="J189" s="4">
        <f t="shared" si="11"/>
        <v>2.3084809943455298E-2</v>
      </c>
    </row>
    <row r="190" spans="1:10" x14ac:dyDescent="0.25">
      <c r="A190" s="5" t="s">
        <v>22</v>
      </c>
      <c r="B190" s="36">
        <v>466</v>
      </c>
      <c r="C190" s="4">
        <v>98.970840480274447</v>
      </c>
      <c r="D190" s="4">
        <v>98.37255883825739</v>
      </c>
      <c r="E190" s="4">
        <v>98.869928805514746</v>
      </c>
      <c r="F190" s="4">
        <v>97.576577684832074</v>
      </c>
      <c r="G190" s="4">
        <f t="shared" si="8"/>
        <v>-0.10091167475970053</v>
      </c>
      <c r="H190" s="4">
        <f t="shared" si="9"/>
        <v>0.49736996725735594</v>
      </c>
      <c r="I190" s="4">
        <f t="shared" si="10"/>
        <v>-1.3942627954423727</v>
      </c>
      <c r="J190" s="4">
        <f t="shared" si="11"/>
        <v>-0.79598115342531628</v>
      </c>
    </row>
    <row r="191" spans="1:10" x14ac:dyDescent="0.25">
      <c r="A191" s="5" t="s">
        <v>22</v>
      </c>
      <c r="B191" s="36">
        <v>563</v>
      </c>
      <c r="C191" s="4">
        <v>97.864506627393226</v>
      </c>
      <c r="D191" s="4">
        <v>98.116492560937004</v>
      </c>
      <c r="E191" s="4">
        <v>98.454221165279435</v>
      </c>
      <c r="F191" s="4">
        <v>94.923291492329156</v>
      </c>
      <c r="G191" s="4">
        <f t="shared" si="8"/>
        <v>0.5897145378862092</v>
      </c>
      <c r="H191" s="4">
        <f t="shared" si="9"/>
        <v>0.33772860434243057</v>
      </c>
      <c r="I191" s="4">
        <f t="shared" si="10"/>
        <v>-2.9412151350640698</v>
      </c>
      <c r="J191" s="4">
        <f t="shared" si="11"/>
        <v>-3.1932010686078485</v>
      </c>
    </row>
    <row r="192" spans="1:10" x14ac:dyDescent="0.25">
      <c r="A192" s="5" t="s">
        <v>22</v>
      </c>
      <c r="B192" s="36">
        <v>467</v>
      </c>
      <c r="C192" s="4">
        <v>99.318320146074257</v>
      </c>
      <c r="D192" s="4">
        <v>98.170731707317074</v>
      </c>
      <c r="E192" s="4">
        <v>99.224980343704374</v>
      </c>
      <c r="F192" s="4">
        <v>97.59833353755667</v>
      </c>
      <c r="G192" s="4">
        <f t="shared" si="8"/>
        <v>-9.3339802369882818E-2</v>
      </c>
      <c r="H192" s="4">
        <f t="shared" si="9"/>
        <v>1.0542486363872996</v>
      </c>
      <c r="I192" s="4">
        <f t="shared" si="10"/>
        <v>-1.719986608517587</v>
      </c>
      <c r="J192" s="4">
        <f t="shared" si="11"/>
        <v>-0.57239816976040458</v>
      </c>
    </row>
    <row r="193" spans="1:10" x14ac:dyDescent="0.25">
      <c r="A193" s="5" t="s">
        <v>22</v>
      </c>
      <c r="B193" s="36">
        <v>169</v>
      </c>
      <c r="C193" s="4">
        <v>98.701298701298697</v>
      </c>
      <c r="D193" s="4">
        <v>99.420908259676935</v>
      </c>
      <c r="E193" s="4">
        <v>99.412423055400112</v>
      </c>
      <c r="F193" s="4">
        <v>99.660249150622889</v>
      </c>
      <c r="G193" s="4">
        <f t="shared" si="8"/>
        <v>0.71112435410141472</v>
      </c>
      <c r="H193" s="4">
        <f t="shared" si="9"/>
        <v>-8.4852042768233105E-3</v>
      </c>
      <c r="I193" s="4">
        <f t="shared" si="10"/>
        <v>0.95895044932419182</v>
      </c>
      <c r="J193" s="4">
        <f t="shared" si="11"/>
        <v>0.23934089094595379</v>
      </c>
    </row>
    <row r="194" spans="1:10" x14ac:dyDescent="0.25">
      <c r="A194" s="5" t="s">
        <v>22</v>
      </c>
      <c r="B194" s="36">
        <v>284</v>
      </c>
      <c r="C194" s="4">
        <v>95.511978166380274</v>
      </c>
      <c r="D194" s="4">
        <v>97.648128898128888</v>
      </c>
      <c r="E194" s="4">
        <v>99.542595769010873</v>
      </c>
      <c r="F194" s="4">
        <v>95.153061224489804</v>
      </c>
      <c r="G194" s="4">
        <f t="shared" ref="G194:G257" si="12">E194-C194</f>
        <v>4.0306176026305991</v>
      </c>
      <c r="H194" s="4">
        <f t="shared" ref="H194:H257" si="13">E194-D194</f>
        <v>1.8944668708819847</v>
      </c>
      <c r="I194" s="4">
        <f t="shared" ref="I194:I257" si="14">F194-C194</f>
        <v>-0.3589169418904703</v>
      </c>
      <c r="J194" s="4">
        <f t="shared" ref="J194:J257" si="15">F194-D194</f>
        <v>-2.4950676736390847</v>
      </c>
    </row>
    <row r="195" spans="1:10" x14ac:dyDescent="0.25">
      <c r="A195" s="5" t="s">
        <v>22</v>
      </c>
      <c r="B195" s="36">
        <v>144</v>
      </c>
      <c r="C195" s="4">
        <v>74.856230031948883</v>
      </c>
      <c r="D195" s="4">
        <v>82.636248415716096</v>
      </c>
      <c r="E195" s="4">
        <v>77.530285267682686</v>
      </c>
      <c r="F195" s="4">
        <v>78.619909502262445</v>
      </c>
      <c r="G195" s="4">
        <f t="shared" si="12"/>
        <v>2.6740552357338032</v>
      </c>
      <c r="H195" s="4">
        <f t="shared" si="13"/>
        <v>-5.1059631480334104</v>
      </c>
      <c r="I195" s="4">
        <f t="shared" si="14"/>
        <v>3.7636794703135621</v>
      </c>
      <c r="J195" s="4">
        <f t="shared" si="15"/>
        <v>-4.0163389134536516</v>
      </c>
    </row>
    <row r="196" spans="1:10" x14ac:dyDescent="0.25">
      <c r="A196" s="5" t="s">
        <v>22</v>
      </c>
      <c r="B196" s="36">
        <v>482</v>
      </c>
      <c r="C196" s="4">
        <v>85.542777707569812</v>
      </c>
      <c r="D196" s="4">
        <v>71.918068023770388</v>
      </c>
      <c r="E196" s="4">
        <v>78.584622489032554</v>
      </c>
      <c r="F196" s="4">
        <v>61.921055847488695</v>
      </c>
      <c r="G196" s="4">
        <f t="shared" si="12"/>
        <v>-6.9581552185372573</v>
      </c>
      <c r="H196" s="4">
        <f t="shared" si="13"/>
        <v>6.6665544652621662</v>
      </c>
      <c r="I196" s="4">
        <f t="shared" si="14"/>
        <v>-23.621721860081117</v>
      </c>
      <c r="J196" s="4">
        <f t="shared" si="15"/>
        <v>-9.997012176281693</v>
      </c>
    </row>
    <row r="197" spans="1:10" x14ac:dyDescent="0.25">
      <c r="A197" s="5" t="s">
        <v>22</v>
      </c>
      <c r="B197" s="36">
        <v>30</v>
      </c>
      <c r="C197" s="4">
        <v>10.238248551191242</v>
      </c>
      <c r="D197" s="4">
        <v>29.598308668076111</v>
      </c>
      <c r="E197" s="4">
        <v>13.0215497478221</v>
      </c>
      <c r="F197" s="4">
        <v>13.061872025383394</v>
      </c>
      <c r="G197" s="4">
        <f t="shared" si="12"/>
        <v>2.7833011966308572</v>
      </c>
      <c r="H197" s="4">
        <f t="shared" si="13"/>
        <v>-16.576758920254012</v>
      </c>
      <c r="I197" s="4">
        <f t="shared" si="14"/>
        <v>2.8236234741921518</v>
      </c>
      <c r="J197" s="4">
        <f t="shared" si="15"/>
        <v>-16.536436642692717</v>
      </c>
    </row>
    <row r="198" spans="1:10" x14ac:dyDescent="0.25">
      <c r="A198" s="5" t="s">
        <v>22</v>
      </c>
      <c r="B198" s="36">
        <v>638</v>
      </c>
      <c r="C198" s="4">
        <v>36.608976239366378</v>
      </c>
      <c r="D198" s="4">
        <v>58.03778588001326</v>
      </c>
      <c r="E198" s="4">
        <v>44.440767703507611</v>
      </c>
      <c r="F198" s="4">
        <v>45.564191905655321</v>
      </c>
      <c r="G198" s="4">
        <f t="shared" si="12"/>
        <v>7.831791464141233</v>
      </c>
      <c r="H198" s="4">
        <f t="shared" si="13"/>
        <v>-13.597018176505649</v>
      </c>
      <c r="I198" s="4">
        <f t="shared" si="14"/>
        <v>8.9552156662889431</v>
      </c>
      <c r="J198" s="4">
        <f t="shared" si="15"/>
        <v>-12.473593974357939</v>
      </c>
    </row>
    <row r="199" spans="1:10" x14ac:dyDescent="0.25">
      <c r="A199" s="5" t="s">
        <v>22</v>
      </c>
      <c r="B199" s="36">
        <v>620</v>
      </c>
      <c r="C199" s="4">
        <v>67.196531791907503</v>
      </c>
      <c r="D199" s="4">
        <v>82.669851380042459</v>
      </c>
      <c r="E199" s="4">
        <v>86.801364471267391</v>
      </c>
      <c r="F199" s="4">
        <v>73.455025291400915</v>
      </c>
      <c r="G199" s="4">
        <f t="shared" si="12"/>
        <v>19.604832679359887</v>
      </c>
      <c r="H199" s="4">
        <f t="shared" si="13"/>
        <v>4.1315130912249316</v>
      </c>
      <c r="I199" s="4">
        <f t="shared" si="14"/>
        <v>6.2584934994934116</v>
      </c>
      <c r="J199" s="4">
        <f t="shared" si="15"/>
        <v>-9.2148260886415443</v>
      </c>
    </row>
    <row r="200" spans="1:10" x14ac:dyDescent="0.25">
      <c r="A200" s="5" t="s">
        <v>22</v>
      </c>
      <c r="B200" s="36">
        <v>162</v>
      </c>
      <c r="C200" s="4">
        <v>25.354609929078016</v>
      </c>
      <c r="D200" s="4">
        <v>29.189373297002724</v>
      </c>
      <c r="E200" s="4">
        <v>39.824120603015075</v>
      </c>
      <c r="F200" s="4">
        <v>57.552822453484708</v>
      </c>
      <c r="G200" s="32">
        <f t="shared" si="12"/>
        <v>14.469510673937059</v>
      </c>
      <c r="H200" s="32">
        <f t="shared" si="13"/>
        <v>10.634747306012351</v>
      </c>
      <c r="I200" s="32">
        <f t="shared" si="14"/>
        <v>32.198212524406692</v>
      </c>
      <c r="J200" s="32">
        <f t="shared" si="15"/>
        <v>28.363449156481984</v>
      </c>
    </row>
    <row r="201" spans="1:10" x14ac:dyDescent="0.25">
      <c r="A201" s="5" t="s">
        <v>21</v>
      </c>
      <c r="B201" s="36">
        <v>245</v>
      </c>
      <c r="C201" s="4">
        <v>70.923566878980893</v>
      </c>
      <c r="D201" s="4">
        <v>70.167304978834906</v>
      </c>
      <c r="E201" s="4">
        <v>24.561065020258539</v>
      </c>
      <c r="F201" s="4">
        <v>24.41643323996265</v>
      </c>
      <c r="G201" s="29">
        <f t="shared" si="12"/>
        <v>-46.362501858722354</v>
      </c>
      <c r="H201" s="29">
        <f t="shared" si="13"/>
        <v>-45.606239958576367</v>
      </c>
      <c r="I201" s="29">
        <f t="shared" si="14"/>
        <v>-46.507133639018242</v>
      </c>
      <c r="J201" s="29">
        <f t="shared" si="15"/>
        <v>-45.750871738872256</v>
      </c>
    </row>
    <row r="202" spans="1:10" x14ac:dyDescent="0.25">
      <c r="A202" s="5" t="s">
        <v>21</v>
      </c>
      <c r="B202" s="36">
        <v>257</v>
      </c>
      <c r="C202" s="4">
        <v>69.002023976335053</v>
      </c>
      <c r="D202" s="4">
        <v>70.453184268317031</v>
      </c>
      <c r="E202" s="4">
        <v>24.433962264150942</v>
      </c>
      <c r="F202" s="4">
        <v>26.998112020138453</v>
      </c>
      <c r="G202" s="29">
        <f t="shared" si="12"/>
        <v>-44.568061712184111</v>
      </c>
      <c r="H202" s="29">
        <f t="shared" si="13"/>
        <v>-46.019222004166089</v>
      </c>
      <c r="I202" s="29">
        <f t="shared" si="14"/>
        <v>-42.003911956196603</v>
      </c>
      <c r="J202" s="29">
        <f t="shared" si="15"/>
        <v>-43.455072248178581</v>
      </c>
    </row>
    <row r="203" spans="1:10" x14ac:dyDescent="0.25">
      <c r="A203" s="5" t="s">
        <v>21</v>
      </c>
      <c r="B203" s="36">
        <v>422</v>
      </c>
      <c r="C203" s="4">
        <v>74.386920980926433</v>
      </c>
      <c r="D203" s="4">
        <v>73.772518544683862</v>
      </c>
      <c r="E203" s="4">
        <v>37.975424224692809</v>
      </c>
      <c r="F203" s="4">
        <v>37.816849816849818</v>
      </c>
      <c r="G203" s="29">
        <f t="shared" si="12"/>
        <v>-36.411496756233625</v>
      </c>
      <c r="H203" s="29">
        <f t="shared" si="13"/>
        <v>-35.797094319991054</v>
      </c>
      <c r="I203" s="29">
        <f t="shared" si="14"/>
        <v>-36.570071164076616</v>
      </c>
      <c r="J203" s="29">
        <f t="shared" si="15"/>
        <v>-35.955668727834045</v>
      </c>
    </row>
    <row r="204" spans="1:10" x14ac:dyDescent="0.25">
      <c r="A204" s="5" t="s">
        <v>21</v>
      </c>
      <c r="B204" s="36">
        <v>413</v>
      </c>
      <c r="C204" s="4">
        <v>78.50406078071785</v>
      </c>
      <c r="D204" s="4">
        <v>77.523355925993769</v>
      </c>
      <c r="E204" s="4">
        <v>44.237863361369342</v>
      </c>
      <c r="F204" s="4">
        <v>44.92731677771048</v>
      </c>
      <c r="G204" s="29">
        <f t="shared" si="12"/>
        <v>-34.266197419348508</v>
      </c>
      <c r="H204" s="29">
        <f t="shared" si="13"/>
        <v>-33.285492564624427</v>
      </c>
      <c r="I204" s="29">
        <f t="shared" si="14"/>
        <v>-33.57674400300737</v>
      </c>
      <c r="J204" s="29">
        <f t="shared" si="15"/>
        <v>-32.596039148283289</v>
      </c>
    </row>
    <row r="205" spans="1:10" x14ac:dyDescent="0.25">
      <c r="A205" s="5" t="s">
        <v>21</v>
      </c>
      <c r="B205" s="36">
        <v>311</v>
      </c>
      <c r="C205" s="4">
        <v>61.902537754943175</v>
      </c>
      <c r="D205" s="4">
        <v>64.27316644707949</v>
      </c>
      <c r="E205" s="4">
        <v>30.803161183605955</v>
      </c>
      <c r="F205" s="4">
        <v>35.427357989736329</v>
      </c>
      <c r="G205" s="29">
        <f t="shared" si="12"/>
        <v>-31.099376571337221</v>
      </c>
      <c r="H205" s="29">
        <f t="shared" si="13"/>
        <v>-33.470005263473539</v>
      </c>
      <c r="I205" s="29">
        <f t="shared" si="14"/>
        <v>-26.475179765206846</v>
      </c>
      <c r="J205" s="29">
        <f t="shared" si="15"/>
        <v>-28.845808457343161</v>
      </c>
    </row>
    <row r="206" spans="1:10" x14ac:dyDescent="0.25">
      <c r="A206" s="5" t="s">
        <v>21</v>
      </c>
      <c r="B206" s="36">
        <v>566</v>
      </c>
      <c r="C206" s="4">
        <v>75.039745627980921</v>
      </c>
      <c r="D206" s="4">
        <v>73.478312256234489</v>
      </c>
      <c r="E206" s="4">
        <v>45.668537019296565</v>
      </c>
      <c r="F206" s="4">
        <v>46.772448611611971</v>
      </c>
      <c r="G206" s="29">
        <f t="shared" si="12"/>
        <v>-29.371208608684356</v>
      </c>
      <c r="H206" s="29">
        <f t="shared" si="13"/>
        <v>-27.809775236937924</v>
      </c>
      <c r="I206" s="29">
        <f t="shared" si="14"/>
        <v>-28.26729701636895</v>
      </c>
      <c r="J206" s="29">
        <f t="shared" si="15"/>
        <v>-26.705863644622518</v>
      </c>
    </row>
    <row r="207" spans="1:10" x14ac:dyDescent="0.25">
      <c r="A207" s="5" t="s">
        <v>21</v>
      </c>
      <c r="B207" s="36">
        <v>527</v>
      </c>
      <c r="C207" s="4">
        <v>80.363587755647643</v>
      </c>
      <c r="D207" s="4">
        <v>78.545753312108459</v>
      </c>
      <c r="E207" s="4">
        <v>47.719907407407405</v>
      </c>
      <c r="F207" s="4">
        <v>52.264614011601964</v>
      </c>
      <c r="G207" s="29">
        <f t="shared" si="12"/>
        <v>-32.643680348240238</v>
      </c>
      <c r="H207" s="29">
        <f t="shared" si="13"/>
        <v>-30.825845904701055</v>
      </c>
      <c r="I207" s="29">
        <f t="shared" si="14"/>
        <v>-28.098973744045679</v>
      </c>
      <c r="J207" s="29">
        <f t="shared" si="15"/>
        <v>-26.281139300506496</v>
      </c>
    </row>
    <row r="208" spans="1:10" x14ac:dyDescent="0.25">
      <c r="A208" s="5" t="s">
        <v>21</v>
      </c>
      <c r="B208" s="36">
        <v>764</v>
      </c>
      <c r="C208" s="4">
        <v>77.003205128205138</v>
      </c>
      <c r="D208" s="4">
        <v>77.711204313960451</v>
      </c>
      <c r="E208" s="4">
        <v>48.068254990341273</v>
      </c>
      <c r="F208" s="4">
        <v>51.91276367536647</v>
      </c>
      <c r="G208" s="29">
        <f t="shared" si="12"/>
        <v>-28.934950137863865</v>
      </c>
      <c r="H208" s="29">
        <f t="shared" si="13"/>
        <v>-29.642949323619177</v>
      </c>
      <c r="I208" s="29">
        <f t="shared" si="14"/>
        <v>-25.090441452838668</v>
      </c>
      <c r="J208" s="29">
        <f t="shared" si="15"/>
        <v>-25.798440638593981</v>
      </c>
    </row>
    <row r="209" spans="1:10" x14ac:dyDescent="0.25">
      <c r="A209" s="5" t="s">
        <v>21</v>
      </c>
      <c r="B209" s="36">
        <v>69</v>
      </c>
      <c r="C209" s="4">
        <v>39.307692307692307</v>
      </c>
      <c r="D209" s="4">
        <v>48.597805260407597</v>
      </c>
      <c r="E209" s="4">
        <v>15.40427085234532</v>
      </c>
      <c r="F209" s="4">
        <v>22.595596755504054</v>
      </c>
      <c r="G209" s="29">
        <f t="shared" si="12"/>
        <v>-23.903421455346987</v>
      </c>
      <c r="H209" s="29">
        <f t="shared" si="13"/>
        <v>-33.193534408062277</v>
      </c>
      <c r="I209" s="29">
        <f t="shared" si="14"/>
        <v>-16.712095552188252</v>
      </c>
      <c r="J209" s="29">
        <f t="shared" si="15"/>
        <v>-26.002208504903543</v>
      </c>
    </row>
    <row r="210" spans="1:10" x14ac:dyDescent="0.25">
      <c r="A210" s="5" t="s">
        <v>21</v>
      </c>
      <c r="B210" s="36">
        <v>754</v>
      </c>
      <c r="C210" s="4">
        <v>77.437858508604208</v>
      </c>
      <c r="D210" s="4">
        <v>78.987773670742115</v>
      </c>
      <c r="E210" s="4">
        <v>57.195010648007305</v>
      </c>
      <c r="F210" s="4">
        <v>61.361361361361368</v>
      </c>
      <c r="G210" s="29">
        <f t="shared" si="12"/>
        <v>-20.242847860596903</v>
      </c>
      <c r="H210" s="29">
        <f t="shared" si="13"/>
        <v>-21.79276302273481</v>
      </c>
      <c r="I210" s="29">
        <f t="shared" si="14"/>
        <v>-16.07649714724284</v>
      </c>
      <c r="J210" s="29">
        <f t="shared" si="15"/>
        <v>-17.626412309380747</v>
      </c>
    </row>
    <row r="211" spans="1:10" x14ac:dyDescent="0.25">
      <c r="A211" s="5" t="s">
        <v>21</v>
      </c>
      <c r="B211" s="36">
        <v>314</v>
      </c>
      <c r="C211" s="4">
        <v>70.03825554705432</v>
      </c>
      <c r="D211" s="4">
        <v>72.390499019394213</v>
      </c>
      <c r="E211" s="4">
        <v>38.357664233576642</v>
      </c>
      <c r="F211" s="4">
        <v>54.403409090909093</v>
      </c>
      <c r="G211" s="29">
        <f t="shared" si="12"/>
        <v>-31.680591313477677</v>
      </c>
      <c r="H211" s="29">
        <f t="shared" si="13"/>
        <v>-34.03283478581757</v>
      </c>
      <c r="I211" s="29">
        <f t="shared" si="14"/>
        <v>-15.634846456145226</v>
      </c>
      <c r="J211" s="29">
        <f t="shared" si="15"/>
        <v>-17.987089928485119</v>
      </c>
    </row>
    <row r="212" spans="1:10" x14ac:dyDescent="0.25">
      <c r="A212" s="5" t="s">
        <v>21</v>
      </c>
      <c r="B212" s="36">
        <v>289</v>
      </c>
      <c r="C212" s="4">
        <v>73.528103218152168</v>
      </c>
      <c r="D212" s="4">
        <v>74.823766364551858</v>
      </c>
      <c r="E212" s="4">
        <v>45.907928388746804</v>
      </c>
      <c r="F212" s="4">
        <v>61.047463175122751</v>
      </c>
      <c r="G212" s="29">
        <f t="shared" si="12"/>
        <v>-27.620174829405364</v>
      </c>
      <c r="H212" s="29">
        <f t="shared" si="13"/>
        <v>-28.915837975805054</v>
      </c>
      <c r="I212" s="29">
        <f t="shared" si="14"/>
        <v>-12.480640043029418</v>
      </c>
      <c r="J212" s="29">
        <f t="shared" si="15"/>
        <v>-13.776303189429107</v>
      </c>
    </row>
    <row r="213" spans="1:10" x14ac:dyDescent="0.25">
      <c r="A213" s="5" t="s">
        <v>20</v>
      </c>
      <c r="B213" s="36">
        <v>296</v>
      </c>
      <c r="C213" s="4">
        <v>76.129518072289159</v>
      </c>
      <c r="D213" s="4">
        <v>85.366685616827738</v>
      </c>
      <c r="E213" s="4">
        <v>51.747148750303332</v>
      </c>
      <c r="F213" s="4">
        <v>68.159383652341404</v>
      </c>
      <c r="G213" s="4">
        <f t="shared" si="12"/>
        <v>-24.382369321985827</v>
      </c>
      <c r="H213" s="4">
        <f t="shared" si="13"/>
        <v>-33.619536866524406</v>
      </c>
      <c r="I213" s="4">
        <f t="shared" si="14"/>
        <v>-7.9701344199477546</v>
      </c>
      <c r="J213" s="4">
        <f t="shared" si="15"/>
        <v>-17.207301964486334</v>
      </c>
    </row>
    <row r="214" spans="1:10" x14ac:dyDescent="0.25">
      <c r="A214" s="5" t="s">
        <v>20</v>
      </c>
      <c r="B214" s="36">
        <v>1730</v>
      </c>
      <c r="C214" s="4">
        <v>71.817937701396346</v>
      </c>
      <c r="D214" s="4">
        <v>73.142414860681114</v>
      </c>
      <c r="E214" s="4">
        <v>50.080906148867314</v>
      </c>
      <c r="F214" s="4">
        <v>60.806536636794938</v>
      </c>
      <c r="G214" s="29">
        <f t="shared" si="12"/>
        <v>-21.737031552529032</v>
      </c>
      <c r="H214" s="29">
        <f t="shared" si="13"/>
        <v>-23.061508711813801</v>
      </c>
      <c r="I214" s="29">
        <f t="shared" si="14"/>
        <v>-11.011401064601408</v>
      </c>
      <c r="J214" s="29">
        <f t="shared" si="15"/>
        <v>-12.335878223886176</v>
      </c>
    </row>
    <row r="215" spans="1:10" x14ac:dyDescent="0.25">
      <c r="A215" s="5" t="s">
        <v>20</v>
      </c>
      <c r="B215" s="36">
        <v>17</v>
      </c>
      <c r="C215" s="4">
        <v>54.393024815560032</v>
      </c>
      <c r="D215" s="4">
        <v>59.08521303258145</v>
      </c>
      <c r="E215" s="4">
        <v>41.601912731619848</v>
      </c>
      <c r="F215" s="4">
        <v>46.836982968369831</v>
      </c>
      <c r="G215" s="4">
        <f t="shared" si="12"/>
        <v>-12.791112083940185</v>
      </c>
      <c r="H215" s="4">
        <f t="shared" si="13"/>
        <v>-17.483300300961602</v>
      </c>
      <c r="I215" s="4">
        <f t="shared" si="14"/>
        <v>-7.5560418471902011</v>
      </c>
      <c r="J215" s="4">
        <f t="shared" si="15"/>
        <v>-12.248230064211619</v>
      </c>
    </row>
    <row r="216" spans="1:10" x14ac:dyDescent="0.25">
      <c r="A216" s="5" t="s">
        <v>20</v>
      </c>
      <c r="B216" s="36">
        <v>295</v>
      </c>
      <c r="C216" s="4">
        <v>40.805280528052805</v>
      </c>
      <c r="D216" s="4">
        <v>54.423253676470587</v>
      </c>
      <c r="E216" s="4">
        <v>27.437530622244001</v>
      </c>
      <c r="F216" s="4">
        <v>39.433893794605055</v>
      </c>
      <c r="G216" s="4">
        <f t="shared" si="12"/>
        <v>-13.367749905808804</v>
      </c>
      <c r="H216" s="4">
        <f t="shared" si="13"/>
        <v>-26.985723054226586</v>
      </c>
      <c r="I216" s="4">
        <f t="shared" si="14"/>
        <v>-1.3713867334477499</v>
      </c>
      <c r="J216" s="4">
        <f t="shared" si="15"/>
        <v>-14.989359881865532</v>
      </c>
    </row>
    <row r="217" spans="1:10" x14ac:dyDescent="0.25">
      <c r="A217" s="5" t="s">
        <v>20</v>
      </c>
      <c r="B217" s="36">
        <v>1895</v>
      </c>
      <c r="C217" s="4">
        <v>86.875253961804148</v>
      </c>
      <c r="D217" s="4">
        <v>94.602192859150975</v>
      </c>
      <c r="E217" s="4">
        <v>73.991817650496785</v>
      </c>
      <c r="F217" s="4">
        <v>85.0499615680246</v>
      </c>
      <c r="G217" s="4">
        <f t="shared" si="12"/>
        <v>-12.883436311307364</v>
      </c>
      <c r="H217" s="4">
        <f t="shared" si="13"/>
        <v>-20.61037520865419</v>
      </c>
      <c r="I217" s="4">
        <f t="shared" si="14"/>
        <v>-1.8252923937795487</v>
      </c>
      <c r="J217" s="4">
        <f t="shared" si="15"/>
        <v>-9.5522312911263754</v>
      </c>
    </row>
    <row r="218" spans="1:10" x14ac:dyDescent="0.25">
      <c r="A218" s="5" t="s">
        <v>20</v>
      </c>
      <c r="B218" s="36">
        <v>1885</v>
      </c>
      <c r="C218" s="4">
        <v>89.80782429649966</v>
      </c>
      <c r="D218" s="4">
        <v>89.383978573167767</v>
      </c>
      <c r="E218" s="4">
        <v>88.237655560016066</v>
      </c>
      <c r="F218" s="4">
        <v>82.814761215629517</v>
      </c>
      <c r="G218" s="4">
        <f t="shared" si="12"/>
        <v>-1.5701687364835948</v>
      </c>
      <c r="H218" s="4">
        <f t="shared" si="13"/>
        <v>-1.1463230131517008</v>
      </c>
      <c r="I218" s="4">
        <f t="shared" si="14"/>
        <v>-6.9930630808701437</v>
      </c>
      <c r="J218" s="4">
        <f t="shared" si="15"/>
        <v>-6.5692173575382498</v>
      </c>
    </row>
    <row r="219" spans="1:10" x14ac:dyDescent="0.25">
      <c r="A219" s="5" t="s">
        <v>20</v>
      </c>
      <c r="B219" s="36">
        <v>1751</v>
      </c>
      <c r="C219" s="4">
        <v>84.683295964125563</v>
      </c>
      <c r="D219" s="4">
        <v>88.059701492537314</v>
      </c>
      <c r="E219" s="4">
        <v>80.907581627006081</v>
      </c>
      <c r="F219" s="4">
        <v>85.727681920480123</v>
      </c>
      <c r="G219" s="4">
        <f t="shared" si="12"/>
        <v>-3.7757143371194815</v>
      </c>
      <c r="H219" s="4">
        <f t="shared" si="13"/>
        <v>-7.1521198655312332</v>
      </c>
      <c r="I219" s="4">
        <f t="shared" si="14"/>
        <v>1.0443859563545601</v>
      </c>
      <c r="J219" s="4">
        <f t="shared" si="15"/>
        <v>-2.3320195720571917</v>
      </c>
    </row>
    <row r="220" spans="1:10" x14ac:dyDescent="0.25">
      <c r="A220" s="5" t="s">
        <v>20</v>
      </c>
      <c r="B220" s="36">
        <v>1905</v>
      </c>
      <c r="C220" s="4">
        <v>29.875120076849182</v>
      </c>
      <c r="D220" s="4">
        <v>39.312358092766786</v>
      </c>
      <c r="E220" s="4">
        <v>24.882186616399622</v>
      </c>
      <c r="F220" s="4">
        <v>32.825997531879885</v>
      </c>
      <c r="G220" s="4">
        <f t="shared" si="12"/>
        <v>-4.9929334604495601</v>
      </c>
      <c r="H220" s="4">
        <f t="shared" si="13"/>
        <v>-14.430171476367164</v>
      </c>
      <c r="I220" s="4">
        <f t="shared" si="14"/>
        <v>2.9508774550307031</v>
      </c>
      <c r="J220" s="4">
        <f t="shared" si="15"/>
        <v>-6.4863605608869008</v>
      </c>
    </row>
    <row r="221" spans="1:10" x14ac:dyDescent="0.25">
      <c r="A221" s="5" t="s">
        <v>20</v>
      </c>
      <c r="B221" s="36">
        <v>1877</v>
      </c>
      <c r="C221" s="4">
        <v>92.268854528242343</v>
      </c>
      <c r="D221" s="4">
        <v>95.958934032328528</v>
      </c>
      <c r="E221" s="4">
        <v>92.106261859582546</v>
      </c>
      <c r="F221" s="4">
        <v>95.579734784087051</v>
      </c>
      <c r="G221" s="4">
        <f t="shared" si="12"/>
        <v>-0.16259266865979782</v>
      </c>
      <c r="H221" s="4">
        <f t="shared" si="13"/>
        <v>-3.8526721727459829</v>
      </c>
      <c r="I221" s="4">
        <f t="shared" si="14"/>
        <v>3.3108802558447081</v>
      </c>
      <c r="J221" s="4">
        <f t="shared" si="15"/>
        <v>-0.37919924824147699</v>
      </c>
    </row>
    <row r="222" spans="1:10" x14ac:dyDescent="0.25">
      <c r="A222" s="5" t="s">
        <v>20</v>
      </c>
      <c r="B222" s="36">
        <v>1124</v>
      </c>
      <c r="C222" s="4">
        <v>90.965233302836239</v>
      </c>
      <c r="D222" s="4">
        <v>87.242115247806495</v>
      </c>
      <c r="E222" s="4">
        <v>88.896189224704329</v>
      </c>
      <c r="F222" s="4">
        <v>92.467456486763197</v>
      </c>
      <c r="G222" s="4">
        <f t="shared" si="12"/>
        <v>-2.0690440781319097</v>
      </c>
      <c r="H222" s="4">
        <f t="shared" si="13"/>
        <v>1.6540739768978341</v>
      </c>
      <c r="I222" s="4">
        <f t="shared" si="14"/>
        <v>1.502223183926958</v>
      </c>
      <c r="J222" s="4">
        <f t="shared" si="15"/>
        <v>5.2253412389567018</v>
      </c>
    </row>
    <row r="223" spans="1:10" x14ac:dyDescent="0.25">
      <c r="A223" s="5" t="s">
        <v>20</v>
      </c>
      <c r="B223" s="36">
        <v>92</v>
      </c>
      <c r="C223" s="4">
        <v>54.802494802494806</v>
      </c>
      <c r="D223" s="4">
        <v>45.127651923768433</v>
      </c>
      <c r="E223" s="4">
        <v>49.795918367346935</v>
      </c>
      <c r="F223" s="4">
        <v>49.767576990122024</v>
      </c>
      <c r="G223" s="4">
        <f t="shared" si="12"/>
        <v>-5.0065764351478705</v>
      </c>
      <c r="H223" s="4">
        <f t="shared" si="13"/>
        <v>4.6682664435785028</v>
      </c>
      <c r="I223" s="4">
        <f t="shared" si="14"/>
        <v>-5.0349178123727825</v>
      </c>
      <c r="J223" s="4">
        <f t="shared" si="15"/>
        <v>4.6399250663535909</v>
      </c>
    </row>
    <row r="224" spans="1:10" x14ac:dyDescent="0.25">
      <c r="A224" s="5" t="s">
        <v>20</v>
      </c>
      <c r="B224" s="36">
        <v>86</v>
      </c>
      <c r="C224" s="4">
        <v>82.989010989010993</v>
      </c>
      <c r="D224" s="4">
        <v>81.381957773512482</v>
      </c>
      <c r="E224" s="4">
        <v>87.718023255813947</v>
      </c>
      <c r="F224" s="4">
        <v>93.200249532127259</v>
      </c>
      <c r="G224" s="4">
        <f t="shared" si="12"/>
        <v>4.7290122668029539</v>
      </c>
      <c r="H224" s="4">
        <f t="shared" si="13"/>
        <v>6.3360654823014642</v>
      </c>
      <c r="I224" s="4">
        <f t="shared" si="14"/>
        <v>10.211238543116266</v>
      </c>
      <c r="J224" s="4">
        <f t="shared" si="15"/>
        <v>11.818291758614777</v>
      </c>
    </row>
    <row r="225" spans="1:10" x14ac:dyDescent="0.25">
      <c r="A225" s="5" t="s">
        <v>20</v>
      </c>
      <c r="B225" s="36">
        <v>1785</v>
      </c>
      <c r="C225" s="4">
        <v>24.967083607636603</v>
      </c>
      <c r="D225" s="4">
        <v>40.495101932750863</v>
      </c>
      <c r="E225" s="4">
        <v>22.71279016841147</v>
      </c>
      <c r="F225" s="4">
        <v>39.796860572483837</v>
      </c>
      <c r="G225" s="4">
        <f t="shared" si="12"/>
        <v>-2.2542934392251333</v>
      </c>
      <c r="H225" s="4">
        <f t="shared" si="13"/>
        <v>-17.782311764339394</v>
      </c>
      <c r="I225" s="4">
        <f t="shared" si="14"/>
        <v>14.829776964847234</v>
      </c>
      <c r="J225" s="4">
        <f t="shared" si="15"/>
        <v>-0.69824136026702632</v>
      </c>
    </row>
    <row r="226" spans="1:10" x14ac:dyDescent="0.25">
      <c r="A226" s="5" t="s">
        <v>19</v>
      </c>
      <c r="B226" s="36">
        <v>532</v>
      </c>
      <c r="C226" s="4">
        <v>46.260793209424847</v>
      </c>
      <c r="D226" s="4">
        <v>49.472910026967391</v>
      </c>
      <c r="E226" s="4">
        <v>35.682841056783914</v>
      </c>
      <c r="F226" s="4">
        <v>33.918819188191883</v>
      </c>
      <c r="G226" s="29">
        <f t="shared" si="12"/>
        <v>-10.577952152640933</v>
      </c>
      <c r="H226" s="29">
        <f t="shared" si="13"/>
        <v>-13.790068970183476</v>
      </c>
      <c r="I226" s="29">
        <f t="shared" si="14"/>
        <v>-12.341974021232964</v>
      </c>
      <c r="J226" s="29">
        <f t="shared" si="15"/>
        <v>-15.554090838775508</v>
      </c>
    </row>
    <row r="227" spans="1:10" x14ac:dyDescent="0.25">
      <c r="A227" s="8" t="s">
        <v>19</v>
      </c>
      <c r="B227" s="25">
        <v>215</v>
      </c>
      <c r="C227" s="37">
        <v>9.8298020145883989</v>
      </c>
      <c r="D227" s="37">
        <v>10.307194826192401</v>
      </c>
      <c r="E227" s="37">
        <v>0</v>
      </c>
      <c r="F227" s="37">
        <v>9.0620031796502385</v>
      </c>
      <c r="G227" s="4">
        <f t="shared" si="12"/>
        <v>-9.8298020145883989</v>
      </c>
      <c r="H227" s="4">
        <f t="shared" si="13"/>
        <v>-10.307194826192401</v>
      </c>
      <c r="I227" s="4">
        <f t="shared" si="14"/>
        <v>-0.76779883493816037</v>
      </c>
      <c r="J227" s="4">
        <f t="shared" si="15"/>
        <v>-1.2451916465421622</v>
      </c>
    </row>
    <row r="228" spans="1:10" x14ac:dyDescent="0.25">
      <c r="A228" s="8" t="s">
        <v>19</v>
      </c>
      <c r="B228" s="25">
        <v>205</v>
      </c>
      <c r="C228" s="37">
        <v>7.6628352490421454</v>
      </c>
      <c r="D228" s="37">
        <v>9.1148115687992988</v>
      </c>
      <c r="E228" s="37">
        <v>0</v>
      </c>
      <c r="F228" s="37">
        <v>8.9183112665500879</v>
      </c>
      <c r="G228" s="4">
        <f t="shared" si="12"/>
        <v>-7.6628352490421454</v>
      </c>
      <c r="H228" s="4">
        <f t="shared" si="13"/>
        <v>-9.1148115687992988</v>
      </c>
      <c r="I228" s="4">
        <f t="shared" si="14"/>
        <v>1.2554760175079425</v>
      </c>
      <c r="J228" s="4">
        <f t="shared" si="15"/>
        <v>-0.19650030224921089</v>
      </c>
    </row>
    <row r="229" spans="1:10" x14ac:dyDescent="0.25">
      <c r="A229" s="5" t="s">
        <v>19</v>
      </c>
      <c r="B229" s="36">
        <v>127</v>
      </c>
      <c r="C229" s="4">
        <v>24.353225250086236</v>
      </c>
      <c r="D229" s="4">
        <v>21.099290780141843</v>
      </c>
      <c r="E229" s="4">
        <v>23.746054016134689</v>
      </c>
      <c r="F229" s="4">
        <v>21.390644753476611</v>
      </c>
      <c r="G229" s="4">
        <f t="shared" si="12"/>
        <v>-0.60717123395154715</v>
      </c>
      <c r="H229" s="4">
        <f t="shared" si="13"/>
        <v>2.6467632359928466</v>
      </c>
      <c r="I229" s="4">
        <f t="shared" si="14"/>
        <v>-2.9625804966096254</v>
      </c>
      <c r="J229" s="4">
        <f t="shared" si="15"/>
        <v>0.29135397333476831</v>
      </c>
    </row>
    <row r="230" spans="1:10" x14ac:dyDescent="0.25">
      <c r="A230" s="5" t="s">
        <v>19</v>
      </c>
      <c r="B230" s="36">
        <v>373</v>
      </c>
      <c r="C230" s="4">
        <v>12.128990855125943</v>
      </c>
      <c r="D230" s="4">
        <v>17.453397474443776</v>
      </c>
      <c r="E230" s="4">
        <v>22.194719471947195</v>
      </c>
      <c r="F230" s="4">
        <v>19.670905011219148</v>
      </c>
      <c r="G230" s="4">
        <f t="shared" si="12"/>
        <v>10.065728616821252</v>
      </c>
      <c r="H230" s="4">
        <f t="shared" si="13"/>
        <v>4.7413219975034195</v>
      </c>
      <c r="I230" s="4">
        <f t="shared" si="14"/>
        <v>7.5419141560932044</v>
      </c>
      <c r="J230" s="4">
        <f t="shared" si="15"/>
        <v>2.217507536775372</v>
      </c>
    </row>
    <row r="231" spans="1:10" x14ac:dyDescent="0.25">
      <c r="A231" s="5" t="s">
        <v>18</v>
      </c>
      <c r="B231" s="36">
        <v>2</v>
      </c>
      <c r="C231" s="4">
        <v>97.668112798264644</v>
      </c>
      <c r="D231" s="4">
        <v>97.803963577932507</v>
      </c>
      <c r="E231" s="4">
        <v>88.931931377974536</v>
      </c>
      <c r="F231" s="4">
        <v>91.239193083573483</v>
      </c>
      <c r="G231" s="4">
        <f t="shared" si="12"/>
        <v>-8.7361814202901087</v>
      </c>
      <c r="H231" s="4">
        <f t="shared" si="13"/>
        <v>-8.872032199957971</v>
      </c>
      <c r="I231" s="4">
        <f t="shared" si="14"/>
        <v>-6.4289197146911619</v>
      </c>
      <c r="J231" s="4">
        <f t="shared" si="15"/>
        <v>-6.5647704943590242</v>
      </c>
    </row>
    <row r="232" spans="1:10" x14ac:dyDescent="0.25">
      <c r="A232" s="5" t="s">
        <v>18</v>
      </c>
      <c r="B232" s="36">
        <v>635</v>
      </c>
      <c r="C232" s="4">
        <v>99.953249181860684</v>
      </c>
      <c r="D232" s="4">
        <v>100</v>
      </c>
      <c r="E232" s="4">
        <v>99.40989023958457</v>
      </c>
      <c r="F232" s="4">
        <v>99.604038804197188</v>
      </c>
      <c r="G232" s="4">
        <f t="shared" si="12"/>
        <v>-0.54335894227611448</v>
      </c>
      <c r="H232" s="4">
        <f t="shared" si="13"/>
        <v>-0.59010976041543017</v>
      </c>
      <c r="I232" s="4">
        <f t="shared" si="14"/>
        <v>-0.34921037766349627</v>
      </c>
      <c r="J232" s="4">
        <f t="shared" si="15"/>
        <v>-0.39596119580281197</v>
      </c>
    </row>
    <row r="233" spans="1:10" x14ac:dyDescent="0.25">
      <c r="A233" s="5" t="s">
        <v>18</v>
      </c>
      <c r="B233" s="36">
        <v>953</v>
      </c>
      <c r="C233" s="4">
        <v>99.177115987460823</v>
      </c>
      <c r="D233" s="4">
        <v>99.86725663716814</v>
      </c>
      <c r="E233" s="4">
        <v>97.296137339055804</v>
      </c>
      <c r="F233" s="4">
        <v>99.180327868852459</v>
      </c>
      <c r="G233" s="4">
        <f t="shared" si="12"/>
        <v>-1.8809786484050193</v>
      </c>
      <c r="H233" s="4">
        <f t="shared" si="13"/>
        <v>-2.5711192981123361</v>
      </c>
      <c r="I233" s="4">
        <f t="shared" si="14"/>
        <v>3.2118813916355293E-3</v>
      </c>
      <c r="J233" s="4">
        <f t="shared" si="15"/>
        <v>-0.68692876831568128</v>
      </c>
    </row>
    <row r="234" spans="1:10" x14ac:dyDescent="0.25">
      <c r="A234" s="5" t="s">
        <v>18</v>
      </c>
      <c r="B234" s="36">
        <v>608</v>
      </c>
      <c r="C234" s="4">
        <v>99.882739212007507</v>
      </c>
      <c r="D234" s="4">
        <v>100</v>
      </c>
      <c r="E234" s="4">
        <v>99.81489099136158</v>
      </c>
      <c r="F234" s="4">
        <v>99.712343096234306</v>
      </c>
      <c r="G234" s="4">
        <f t="shared" si="12"/>
        <v>-6.7848220645927881E-2</v>
      </c>
      <c r="H234" s="4">
        <f t="shared" si="13"/>
        <v>-0.18510900863842039</v>
      </c>
      <c r="I234" s="4">
        <f t="shared" si="14"/>
        <v>-0.17039611577320102</v>
      </c>
      <c r="J234" s="4">
        <f t="shared" si="15"/>
        <v>-0.28765690376569353</v>
      </c>
    </row>
    <row r="235" spans="1:10" x14ac:dyDescent="0.25">
      <c r="A235" s="5" t="s">
        <v>18</v>
      </c>
      <c r="B235" s="36">
        <v>580</v>
      </c>
      <c r="C235" s="4">
        <v>100</v>
      </c>
      <c r="D235" s="4">
        <v>99.577702702702695</v>
      </c>
      <c r="E235" s="4">
        <v>99.376947040498436</v>
      </c>
      <c r="F235" s="4">
        <v>99.52544160295281</v>
      </c>
      <c r="G235" s="4">
        <f t="shared" si="12"/>
        <v>-0.62305295950156392</v>
      </c>
      <c r="H235" s="4">
        <f t="shared" si="13"/>
        <v>-0.20075566220425856</v>
      </c>
      <c r="I235" s="4">
        <f t="shared" si="14"/>
        <v>-0.47455839704718983</v>
      </c>
      <c r="J235" s="4">
        <f t="shared" si="15"/>
        <v>-5.2261099749884465E-2</v>
      </c>
    </row>
    <row r="236" spans="1:10" x14ac:dyDescent="0.25">
      <c r="A236" s="5" t="s">
        <v>18</v>
      </c>
      <c r="B236" s="36">
        <v>500</v>
      </c>
      <c r="C236" s="4">
        <v>99.744661095636019</v>
      </c>
      <c r="D236" s="4">
        <v>100</v>
      </c>
      <c r="E236" s="4">
        <v>99.553050913330736</v>
      </c>
      <c r="F236" s="4">
        <v>99.850746268656721</v>
      </c>
      <c r="G236" s="4">
        <f t="shared" si="12"/>
        <v>-0.19161018230528271</v>
      </c>
      <c r="H236" s="4">
        <f t="shared" si="13"/>
        <v>-0.44694908666926381</v>
      </c>
      <c r="I236" s="4">
        <f t="shared" si="14"/>
        <v>0.10608517302070197</v>
      </c>
      <c r="J236" s="4">
        <f t="shared" si="15"/>
        <v>-0.14925373134327913</v>
      </c>
    </row>
    <row r="237" spans="1:10" x14ac:dyDescent="0.25">
      <c r="A237" s="5" t="s">
        <v>18</v>
      </c>
      <c r="B237" s="36">
        <v>898</v>
      </c>
      <c r="C237" s="4">
        <v>99.969960949234007</v>
      </c>
      <c r="D237" s="4">
        <v>99.514008004574038</v>
      </c>
      <c r="E237" s="4">
        <v>99.700099966677769</v>
      </c>
      <c r="F237" s="4">
        <v>98.969426313981444</v>
      </c>
      <c r="G237" s="4">
        <f t="shared" si="12"/>
        <v>-0.26986098255623858</v>
      </c>
      <c r="H237" s="4">
        <f t="shared" si="13"/>
        <v>0.18609196210373113</v>
      </c>
      <c r="I237" s="4">
        <f t="shared" si="14"/>
        <v>-1.0005346352525635</v>
      </c>
      <c r="J237" s="4">
        <f t="shared" si="15"/>
        <v>-0.54458169059259376</v>
      </c>
    </row>
    <row r="238" spans="1:10" x14ac:dyDescent="0.25">
      <c r="A238" s="5" t="s">
        <v>18</v>
      </c>
      <c r="B238" s="36">
        <v>674</v>
      </c>
      <c r="C238" s="4">
        <v>99.978007477457666</v>
      </c>
      <c r="D238" s="4">
        <v>99.871266735324411</v>
      </c>
      <c r="E238" s="4">
        <v>100</v>
      </c>
      <c r="F238" s="4">
        <v>99.953095684803003</v>
      </c>
      <c r="G238" s="4">
        <f t="shared" si="12"/>
        <v>2.1992522542333859E-2</v>
      </c>
      <c r="H238" s="4">
        <f t="shared" si="13"/>
        <v>0.12873326467558854</v>
      </c>
      <c r="I238" s="4">
        <f t="shared" si="14"/>
        <v>-2.4911792654663145E-2</v>
      </c>
      <c r="J238" s="4">
        <f t="shared" si="15"/>
        <v>8.1828949478591539E-2</v>
      </c>
    </row>
    <row r="239" spans="1:10" x14ac:dyDescent="0.25">
      <c r="A239" s="5" t="s">
        <v>18</v>
      </c>
      <c r="B239" s="36">
        <v>734</v>
      </c>
      <c r="C239" s="4">
        <v>99.862610402355244</v>
      </c>
      <c r="D239" s="4">
        <v>99.82717649600346</v>
      </c>
      <c r="E239" s="4">
        <v>100</v>
      </c>
      <c r="F239" s="4">
        <v>99.864277958740502</v>
      </c>
      <c r="G239" s="4">
        <f t="shared" si="12"/>
        <v>0.13738959764475567</v>
      </c>
      <c r="H239" s="4">
        <f t="shared" si="13"/>
        <v>0.17282350399653978</v>
      </c>
      <c r="I239" s="4">
        <f t="shared" si="14"/>
        <v>1.667556385257285E-3</v>
      </c>
      <c r="J239" s="4">
        <f t="shared" si="15"/>
        <v>3.7101462737041402E-2</v>
      </c>
    </row>
    <row r="240" spans="1:10" x14ac:dyDescent="0.25">
      <c r="A240" s="5" t="s">
        <v>18</v>
      </c>
      <c r="B240" s="36">
        <v>743</v>
      </c>
      <c r="C240" s="4">
        <v>100</v>
      </c>
      <c r="D240" s="4">
        <v>99.775684163301932</v>
      </c>
      <c r="E240" s="4">
        <v>100</v>
      </c>
      <c r="F240" s="4">
        <v>99.567763524818744</v>
      </c>
      <c r="G240" s="4">
        <f t="shared" si="12"/>
        <v>0</v>
      </c>
      <c r="H240" s="4">
        <f t="shared" si="13"/>
        <v>0.22431583669806798</v>
      </c>
      <c r="I240" s="4">
        <f t="shared" si="14"/>
        <v>-0.43223647518125574</v>
      </c>
      <c r="J240" s="4">
        <f t="shared" si="15"/>
        <v>-0.20792063848318776</v>
      </c>
    </row>
    <row r="241" spans="1:10" x14ac:dyDescent="0.25">
      <c r="A241" s="5" t="s">
        <v>18</v>
      </c>
      <c r="B241" s="36">
        <v>490</v>
      </c>
      <c r="C241" s="4">
        <v>99.867986798679866</v>
      </c>
      <c r="D241" s="4">
        <v>99.661281917665463</v>
      </c>
      <c r="E241" s="4">
        <v>99.744944434323187</v>
      </c>
      <c r="F241" s="4">
        <v>100</v>
      </c>
      <c r="G241" s="4">
        <f t="shared" si="12"/>
        <v>-0.12304236435667804</v>
      </c>
      <c r="H241" s="4">
        <f t="shared" si="13"/>
        <v>8.366251665772495E-2</v>
      </c>
      <c r="I241" s="4">
        <f t="shared" si="14"/>
        <v>0.1320132013201345</v>
      </c>
      <c r="J241" s="4">
        <f t="shared" si="15"/>
        <v>0.33871808233453748</v>
      </c>
    </row>
    <row r="242" spans="1:10" x14ac:dyDescent="0.25">
      <c r="A242" s="5" t="s">
        <v>18</v>
      </c>
      <c r="B242" s="36">
        <v>937</v>
      </c>
      <c r="C242" s="4">
        <v>83.589359310603214</v>
      </c>
      <c r="D242" s="4">
        <v>70.321580782642386</v>
      </c>
      <c r="E242" s="4">
        <v>66.242299794661193</v>
      </c>
      <c r="F242" s="4">
        <v>71.85857620640229</v>
      </c>
      <c r="G242" s="4">
        <f t="shared" si="12"/>
        <v>-17.347059515942021</v>
      </c>
      <c r="H242" s="4">
        <f t="shared" si="13"/>
        <v>-4.0792809879811927</v>
      </c>
      <c r="I242" s="4">
        <f t="shared" si="14"/>
        <v>-11.730783104200924</v>
      </c>
      <c r="J242" s="4">
        <f t="shared" si="15"/>
        <v>1.5369954237599046</v>
      </c>
    </row>
    <row r="243" spans="1:10" x14ac:dyDescent="0.25">
      <c r="A243" s="5" t="s">
        <v>18</v>
      </c>
      <c r="B243" s="36">
        <v>755</v>
      </c>
      <c r="C243" s="4">
        <v>99.476110645431675</v>
      </c>
      <c r="D243" s="4">
        <v>100</v>
      </c>
      <c r="E243" s="4">
        <v>100</v>
      </c>
      <c r="F243" s="4">
        <v>99.828546935276464</v>
      </c>
      <c r="G243" s="4">
        <f t="shared" si="12"/>
        <v>0.52388935456832542</v>
      </c>
      <c r="H243" s="4">
        <f t="shared" si="13"/>
        <v>0</v>
      </c>
      <c r="I243" s="4">
        <f t="shared" si="14"/>
        <v>0.35243628984478903</v>
      </c>
      <c r="J243" s="4">
        <f t="shared" si="15"/>
        <v>-0.17145306472353639</v>
      </c>
    </row>
    <row r="244" spans="1:10" x14ac:dyDescent="0.25">
      <c r="A244" s="5" t="s">
        <v>18</v>
      </c>
      <c r="B244" s="36">
        <v>308</v>
      </c>
      <c r="C244" s="4">
        <v>99.555900965915399</v>
      </c>
      <c r="D244" s="4">
        <v>99.318900510824619</v>
      </c>
      <c r="E244" s="4">
        <v>99.601384663799436</v>
      </c>
      <c r="F244" s="4">
        <v>99.923060013189712</v>
      </c>
      <c r="G244" s="4">
        <f t="shared" si="12"/>
        <v>4.548369788403761E-2</v>
      </c>
      <c r="H244" s="4">
        <f t="shared" si="13"/>
        <v>0.28248415297481699</v>
      </c>
      <c r="I244" s="4">
        <f t="shared" si="14"/>
        <v>0.36715904727431337</v>
      </c>
      <c r="J244" s="4">
        <f t="shared" si="15"/>
        <v>0.60415950236509275</v>
      </c>
    </row>
    <row r="245" spans="1:10" x14ac:dyDescent="0.25">
      <c r="A245" s="5" t="s">
        <v>18</v>
      </c>
      <c r="B245" s="36">
        <v>536</v>
      </c>
      <c r="C245" s="4">
        <v>99.886775362318829</v>
      </c>
      <c r="D245" s="4">
        <v>99.247281851129074</v>
      </c>
      <c r="E245" s="4">
        <v>99.637888317133601</v>
      </c>
      <c r="F245" s="4">
        <v>99.900149775336999</v>
      </c>
      <c r="G245" s="4">
        <f t="shared" si="12"/>
        <v>-0.24888704518522786</v>
      </c>
      <c r="H245" s="4">
        <f t="shared" si="13"/>
        <v>0.39060646600452742</v>
      </c>
      <c r="I245" s="4">
        <f t="shared" si="14"/>
        <v>1.3374413018169662E-2</v>
      </c>
      <c r="J245" s="4">
        <f t="shared" si="15"/>
        <v>0.65286792420792494</v>
      </c>
    </row>
    <row r="246" spans="1:10" x14ac:dyDescent="0.25">
      <c r="A246" s="5" t="s">
        <v>18</v>
      </c>
      <c r="B246" s="36">
        <v>215</v>
      </c>
      <c r="C246" s="4">
        <v>98.876261013919049</v>
      </c>
      <c r="D246" s="4">
        <v>99.220208676551351</v>
      </c>
      <c r="E246" s="4">
        <v>99.794318035737234</v>
      </c>
      <c r="F246" s="4">
        <v>98.011970927746901</v>
      </c>
      <c r="G246" s="4">
        <f t="shared" si="12"/>
        <v>0.9180570218181856</v>
      </c>
      <c r="H246" s="4">
        <f t="shared" si="13"/>
        <v>0.57410935918588279</v>
      </c>
      <c r="I246" s="4">
        <f t="shared" si="14"/>
        <v>-0.8642900861721472</v>
      </c>
      <c r="J246" s="4">
        <f t="shared" si="15"/>
        <v>-1.20823774880445</v>
      </c>
    </row>
    <row r="247" spans="1:10" x14ac:dyDescent="0.25">
      <c r="A247" s="5" t="s">
        <v>18</v>
      </c>
      <c r="B247" s="36">
        <v>577</v>
      </c>
      <c r="C247" s="4">
        <v>98.097698449976505</v>
      </c>
      <c r="D247" s="4">
        <v>99.692393736017891</v>
      </c>
      <c r="E247" s="4">
        <v>99.1866527632951</v>
      </c>
      <c r="F247" s="4">
        <v>99.39473684210526</v>
      </c>
      <c r="G247" s="4">
        <f t="shared" si="12"/>
        <v>1.0889543133185953</v>
      </c>
      <c r="H247" s="4">
        <f t="shared" si="13"/>
        <v>-0.50574097272279062</v>
      </c>
      <c r="I247" s="4">
        <f t="shared" si="14"/>
        <v>1.2970383921287549</v>
      </c>
      <c r="J247" s="4">
        <f t="shared" si="15"/>
        <v>-0.29765689391263095</v>
      </c>
    </row>
    <row r="248" spans="1:10" x14ac:dyDescent="0.25">
      <c r="A248" s="5" t="s">
        <v>18</v>
      </c>
      <c r="B248" s="36">
        <v>307</v>
      </c>
      <c r="C248" s="4">
        <v>98.690779984466886</v>
      </c>
      <c r="D248" s="4">
        <v>97.174936617167702</v>
      </c>
      <c r="E248" s="4">
        <v>98.707304256437197</v>
      </c>
      <c r="F248" s="4">
        <v>98.272846523830353</v>
      </c>
      <c r="G248" s="4">
        <f t="shared" si="12"/>
        <v>1.6524271970311588E-2</v>
      </c>
      <c r="H248" s="4">
        <f t="shared" si="13"/>
        <v>1.5323676392694949</v>
      </c>
      <c r="I248" s="4">
        <f t="shared" si="14"/>
        <v>-0.41793346063653303</v>
      </c>
      <c r="J248" s="4">
        <f t="shared" si="15"/>
        <v>1.0979099066626503</v>
      </c>
    </row>
    <row r="249" spans="1:10" x14ac:dyDescent="0.25">
      <c r="A249" s="5" t="s">
        <v>18</v>
      </c>
      <c r="B249" s="36">
        <v>928</v>
      </c>
      <c r="C249" s="4">
        <v>96.019900497512438</v>
      </c>
      <c r="D249" s="4">
        <v>97.71573604060913</v>
      </c>
      <c r="E249" s="4">
        <v>96.597061098221189</v>
      </c>
      <c r="F249" s="4">
        <v>97.787810383747171</v>
      </c>
      <c r="G249" s="4">
        <f t="shared" si="12"/>
        <v>0.5771606007087513</v>
      </c>
      <c r="H249" s="4">
        <f t="shared" si="13"/>
        <v>-1.1186749423879405</v>
      </c>
      <c r="I249" s="4">
        <f t="shared" si="14"/>
        <v>1.7679098862347331</v>
      </c>
      <c r="J249" s="4">
        <f t="shared" si="15"/>
        <v>7.2074343138041286E-2</v>
      </c>
    </row>
    <row r="250" spans="1:10" x14ac:dyDescent="0.25">
      <c r="A250" s="5" t="s">
        <v>18</v>
      </c>
      <c r="B250" s="36">
        <v>492</v>
      </c>
      <c r="C250" s="4">
        <v>98.072562358276656</v>
      </c>
      <c r="D250" s="4">
        <v>99.863648759203699</v>
      </c>
      <c r="E250" s="4">
        <v>99.981436792277705</v>
      </c>
      <c r="F250" s="4">
        <v>99.413633032005862</v>
      </c>
      <c r="G250" s="4">
        <f t="shared" si="12"/>
        <v>1.9088744340010493</v>
      </c>
      <c r="H250" s="4">
        <f t="shared" si="13"/>
        <v>0.11778803307400665</v>
      </c>
      <c r="I250" s="4">
        <f t="shared" si="14"/>
        <v>1.341070673729206</v>
      </c>
      <c r="J250" s="4">
        <f t="shared" si="15"/>
        <v>-0.45001572719783667</v>
      </c>
    </row>
    <row r="251" spans="1:10" x14ac:dyDescent="0.25">
      <c r="A251" s="5" t="s">
        <v>18</v>
      </c>
      <c r="B251" s="36">
        <v>679</v>
      </c>
      <c r="C251" s="4">
        <v>19.430624654505252</v>
      </c>
      <c r="D251" s="4">
        <v>21.941323345817729</v>
      </c>
      <c r="E251" s="4">
        <v>21.92911800241643</v>
      </c>
      <c r="F251" s="4">
        <v>20.213056541928434</v>
      </c>
      <c r="G251" s="4">
        <f t="shared" si="12"/>
        <v>2.4984933479111788</v>
      </c>
      <c r="H251" s="4">
        <f t="shared" si="13"/>
        <v>-1.2205343401298308E-2</v>
      </c>
      <c r="I251" s="4">
        <f t="shared" si="14"/>
        <v>0.78243188742318281</v>
      </c>
      <c r="J251" s="4">
        <f t="shared" si="15"/>
        <v>-1.7282668038892943</v>
      </c>
    </row>
    <row r="252" spans="1:10" x14ac:dyDescent="0.25">
      <c r="A252" s="5" t="s">
        <v>18</v>
      </c>
      <c r="B252" s="36">
        <v>138</v>
      </c>
      <c r="C252" s="4">
        <v>11.506205971150621</v>
      </c>
      <c r="D252" s="4">
        <v>14.112784174785947</v>
      </c>
      <c r="E252" s="4">
        <v>11.714285714285715</v>
      </c>
      <c r="F252" s="4">
        <v>15.283842794759824</v>
      </c>
      <c r="G252" s="4">
        <f t="shared" si="12"/>
        <v>0.20807974313509447</v>
      </c>
      <c r="H252" s="4">
        <f t="shared" si="13"/>
        <v>-2.3984984605002317</v>
      </c>
      <c r="I252" s="4">
        <f t="shared" si="14"/>
        <v>3.7776368236092033</v>
      </c>
      <c r="J252" s="4">
        <f t="shared" si="15"/>
        <v>1.1710586199738771</v>
      </c>
    </row>
    <row r="253" spans="1:10" x14ac:dyDescent="0.25">
      <c r="A253" s="5" t="s">
        <v>18</v>
      </c>
      <c r="B253" s="36">
        <v>571</v>
      </c>
      <c r="C253" s="4">
        <v>96.184088806660498</v>
      </c>
      <c r="D253" s="4">
        <v>96.582633053221286</v>
      </c>
      <c r="E253" s="4">
        <v>97.702278083267871</v>
      </c>
      <c r="F253" s="4">
        <v>99.487442337262948</v>
      </c>
      <c r="G253" s="4">
        <f t="shared" si="12"/>
        <v>1.518189276607373</v>
      </c>
      <c r="H253" s="4">
        <f t="shared" si="13"/>
        <v>1.1196450300465841</v>
      </c>
      <c r="I253" s="4">
        <f t="shared" si="14"/>
        <v>3.3033535306024504</v>
      </c>
      <c r="J253" s="4">
        <f t="shared" si="15"/>
        <v>2.9048092840416615</v>
      </c>
    </row>
    <row r="254" spans="1:10" x14ac:dyDescent="0.25">
      <c r="A254" s="5" t="s">
        <v>18</v>
      </c>
      <c r="B254" s="36">
        <v>779</v>
      </c>
      <c r="C254" s="4">
        <v>84.343786295005813</v>
      </c>
      <c r="D254" s="4">
        <v>93.466777870447586</v>
      </c>
      <c r="E254" s="4">
        <v>87.644675925925924</v>
      </c>
      <c r="F254" s="4">
        <v>93.438362839044984</v>
      </c>
      <c r="G254" s="4">
        <f t="shared" si="12"/>
        <v>3.3008896309201106</v>
      </c>
      <c r="H254" s="4">
        <f t="shared" si="13"/>
        <v>-5.8221019445216626</v>
      </c>
      <c r="I254" s="4">
        <f t="shared" si="14"/>
        <v>9.094576544039171</v>
      </c>
      <c r="J254" s="4">
        <f t="shared" si="15"/>
        <v>-2.8415031402602153E-2</v>
      </c>
    </row>
    <row r="255" spans="1:10" x14ac:dyDescent="0.25">
      <c r="A255" s="5" t="s">
        <v>18</v>
      </c>
      <c r="B255" s="36">
        <v>555</v>
      </c>
      <c r="C255" s="4">
        <v>85.295454545454547</v>
      </c>
      <c r="D255" s="4">
        <v>90.980173135995528</v>
      </c>
      <c r="E255" s="4">
        <v>93.151468904998097</v>
      </c>
      <c r="F255" s="4">
        <v>97.504367357125034</v>
      </c>
      <c r="G255" s="4">
        <f t="shared" si="12"/>
        <v>7.8560143595435505</v>
      </c>
      <c r="H255" s="4">
        <f t="shared" si="13"/>
        <v>2.1712957690025689</v>
      </c>
      <c r="I255" s="4">
        <f t="shared" si="14"/>
        <v>12.208912811670487</v>
      </c>
      <c r="J255" s="4">
        <f t="shared" si="15"/>
        <v>6.5241942211295054</v>
      </c>
    </row>
    <row r="256" spans="1:10" x14ac:dyDescent="0.25">
      <c r="A256" s="5" t="s">
        <v>18</v>
      </c>
      <c r="B256" s="36">
        <v>835</v>
      </c>
      <c r="C256" s="4">
        <v>9.4648707681106661</v>
      </c>
      <c r="D256" s="4">
        <v>13.852515506547208</v>
      </c>
      <c r="E256" s="4">
        <v>14.821124361158432</v>
      </c>
      <c r="F256" s="4">
        <v>22.399351526614428</v>
      </c>
      <c r="G256" s="4">
        <f t="shared" si="12"/>
        <v>5.3562535930477662</v>
      </c>
      <c r="H256" s="4">
        <f t="shared" si="13"/>
        <v>0.96860885461122415</v>
      </c>
      <c r="I256" s="4">
        <f t="shared" si="14"/>
        <v>12.934480758503762</v>
      </c>
      <c r="J256" s="4">
        <f t="shared" si="15"/>
        <v>8.5468360200672198</v>
      </c>
    </row>
    <row r="257" spans="1:10" x14ac:dyDescent="0.25">
      <c r="A257" s="5" t="s">
        <v>18</v>
      </c>
      <c r="B257" s="36">
        <v>823</v>
      </c>
      <c r="C257" s="4">
        <v>74.08536585365853</v>
      </c>
      <c r="D257" s="4">
        <v>87.859741978167378</v>
      </c>
      <c r="E257" s="4">
        <v>85.568274734260015</v>
      </c>
      <c r="F257" s="4">
        <v>88.411261940673697</v>
      </c>
      <c r="G257" s="4">
        <f t="shared" si="12"/>
        <v>11.482908880601485</v>
      </c>
      <c r="H257" s="4">
        <f t="shared" si="13"/>
        <v>-2.2914672439073627</v>
      </c>
      <c r="I257" s="4">
        <f t="shared" si="14"/>
        <v>14.325896087015167</v>
      </c>
      <c r="J257" s="4">
        <f t="shared" si="15"/>
        <v>0.55151996250631896</v>
      </c>
    </row>
    <row r="258" spans="1:10" x14ac:dyDescent="0.25">
      <c r="A258" s="5" t="s">
        <v>18</v>
      </c>
      <c r="B258" s="36">
        <v>537</v>
      </c>
      <c r="C258" s="4">
        <v>49.221611721611723</v>
      </c>
      <c r="D258" s="4">
        <v>49.452093284630514</v>
      </c>
      <c r="E258" s="4">
        <v>79.712918660287073</v>
      </c>
      <c r="F258" s="4">
        <v>85.161779575328609</v>
      </c>
      <c r="G258" s="32">
        <f t="shared" ref="G258:G321" si="16">E258-C258</f>
        <v>30.491306938675351</v>
      </c>
      <c r="H258" s="32">
        <f t="shared" ref="H258:H321" si="17">E258-D258</f>
        <v>30.260825375656559</v>
      </c>
      <c r="I258" s="32">
        <f t="shared" ref="I258:I321" si="18">F258-C258</f>
        <v>35.940167853716886</v>
      </c>
      <c r="J258" s="32">
        <f t="shared" ref="J258:J321" si="19">F258-D258</f>
        <v>35.709686290698095</v>
      </c>
    </row>
    <row r="259" spans="1:10" x14ac:dyDescent="0.25">
      <c r="A259" s="5" t="s">
        <v>17</v>
      </c>
      <c r="B259" s="36">
        <v>1409</v>
      </c>
      <c r="C259" s="4">
        <v>92.095949665749117</v>
      </c>
      <c r="D259" s="4">
        <v>88.485607008760951</v>
      </c>
      <c r="E259" s="4">
        <v>57.988165680473372</v>
      </c>
      <c r="F259" s="4">
        <v>67.505995203836932</v>
      </c>
      <c r="G259" s="29">
        <f t="shared" si="16"/>
        <v>-34.107783985275745</v>
      </c>
      <c r="H259" s="29">
        <f t="shared" si="17"/>
        <v>-30.497441328287579</v>
      </c>
      <c r="I259" s="29">
        <f t="shared" si="18"/>
        <v>-24.589954461912185</v>
      </c>
      <c r="J259" s="29">
        <f t="shared" si="19"/>
        <v>-20.979611804924019</v>
      </c>
    </row>
    <row r="260" spans="1:10" x14ac:dyDescent="0.25">
      <c r="A260" s="5" t="s">
        <v>17</v>
      </c>
      <c r="B260" s="36">
        <v>1408</v>
      </c>
      <c r="C260" s="4">
        <v>98.368298368298369</v>
      </c>
      <c r="D260" s="4">
        <v>97.532894736842096</v>
      </c>
      <c r="E260" s="4">
        <v>94.520547945205479</v>
      </c>
      <c r="F260" s="4">
        <v>93.775689958896066</v>
      </c>
      <c r="G260" s="4">
        <f t="shared" si="16"/>
        <v>-3.8477504230928901</v>
      </c>
      <c r="H260" s="4">
        <f t="shared" si="17"/>
        <v>-3.0123467916366167</v>
      </c>
      <c r="I260" s="4">
        <f t="shared" si="18"/>
        <v>-4.5926084094023025</v>
      </c>
      <c r="J260" s="4">
        <f t="shared" si="19"/>
        <v>-3.7572047779460291</v>
      </c>
    </row>
    <row r="261" spans="1:10" x14ac:dyDescent="0.25">
      <c r="A261" s="5" t="s">
        <v>17</v>
      </c>
      <c r="B261" s="36">
        <v>920</v>
      </c>
      <c r="C261" s="4">
        <v>99.934058687767887</v>
      </c>
      <c r="D261" s="4">
        <v>99.870801033591732</v>
      </c>
      <c r="E261" s="4">
        <v>99.627304825421731</v>
      </c>
      <c r="F261" s="4">
        <v>99.672489082969435</v>
      </c>
      <c r="G261" s="4">
        <f t="shared" si="16"/>
        <v>-0.30675386234615587</v>
      </c>
      <c r="H261" s="4">
        <f t="shared" si="17"/>
        <v>-0.24349620817000073</v>
      </c>
      <c r="I261" s="4">
        <f t="shared" si="18"/>
        <v>-0.26156960479845281</v>
      </c>
      <c r="J261" s="4">
        <f t="shared" si="19"/>
        <v>-0.19831195062229767</v>
      </c>
    </row>
    <row r="262" spans="1:10" x14ac:dyDescent="0.25">
      <c r="A262" s="5" t="s">
        <v>17</v>
      </c>
      <c r="B262" s="36">
        <v>1400</v>
      </c>
      <c r="C262" s="4">
        <v>99.544019642230793</v>
      </c>
      <c r="D262" s="4">
        <v>99.718111346018318</v>
      </c>
      <c r="E262" s="4">
        <v>98.899371069182379</v>
      </c>
      <c r="F262" s="4">
        <v>99.371069182389931</v>
      </c>
      <c r="G262" s="4">
        <f t="shared" si="16"/>
        <v>-0.64464857304841416</v>
      </c>
      <c r="H262" s="4">
        <f t="shared" si="17"/>
        <v>-0.81874027683593908</v>
      </c>
      <c r="I262" s="4">
        <f t="shared" si="18"/>
        <v>-0.17295045984086244</v>
      </c>
      <c r="J262" s="4">
        <f t="shared" si="19"/>
        <v>-0.34704216362838736</v>
      </c>
    </row>
    <row r="263" spans="1:10" x14ac:dyDescent="0.25">
      <c r="A263" s="5" t="s">
        <v>17</v>
      </c>
      <c r="B263" s="36">
        <v>523</v>
      </c>
      <c r="C263" s="4">
        <v>99.933565852848361</v>
      </c>
      <c r="D263" s="4">
        <v>99.887387387387378</v>
      </c>
      <c r="E263" s="4">
        <v>99.555735056542815</v>
      </c>
      <c r="F263" s="4">
        <v>99.751729029969852</v>
      </c>
      <c r="G263" s="4">
        <f t="shared" si="16"/>
        <v>-0.37783079630554539</v>
      </c>
      <c r="H263" s="4">
        <f t="shared" si="17"/>
        <v>-0.33165233084456247</v>
      </c>
      <c r="I263" s="4">
        <f t="shared" si="18"/>
        <v>-0.181836822878509</v>
      </c>
      <c r="J263" s="4">
        <f t="shared" si="19"/>
        <v>-0.13565835741752608</v>
      </c>
    </row>
    <row r="264" spans="1:10" x14ac:dyDescent="0.25">
      <c r="A264" s="5" t="s">
        <v>17</v>
      </c>
      <c r="B264" s="36">
        <v>1416</v>
      </c>
      <c r="C264" s="4">
        <v>98.615635179153088</v>
      </c>
      <c r="D264" s="4">
        <v>99.550965424337676</v>
      </c>
      <c r="E264" s="4">
        <v>95.549174443646805</v>
      </c>
      <c r="F264" s="4">
        <v>98.678414096916299</v>
      </c>
      <c r="G264" s="4">
        <f t="shared" si="16"/>
        <v>-3.0664607355062827</v>
      </c>
      <c r="H264" s="4">
        <f t="shared" si="17"/>
        <v>-4.0017909806908705</v>
      </c>
      <c r="I264" s="4">
        <f t="shared" si="18"/>
        <v>6.2778917763210984E-2</v>
      </c>
      <c r="J264" s="4">
        <f t="shared" si="19"/>
        <v>-0.87255132742137675</v>
      </c>
    </row>
    <row r="265" spans="1:10" x14ac:dyDescent="0.25">
      <c r="A265" s="5" t="s">
        <v>17</v>
      </c>
      <c r="B265" s="36">
        <v>1058</v>
      </c>
      <c r="C265" s="4">
        <v>100</v>
      </c>
      <c r="D265" s="4">
        <v>99.945916711736075</v>
      </c>
      <c r="E265" s="4">
        <v>99.858590619844449</v>
      </c>
      <c r="F265" s="4">
        <v>99.90033222591363</v>
      </c>
      <c r="G265" s="4">
        <f t="shared" si="16"/>
        <v>-0.14140938015555093</v>
      </c>
      <c r="H265" s="4">
        <f t="shared" si="17"/>
        <v>-8.7326091891625879E-2</v>
      </c>
      <c r="I265" s="4">
        <f t="shared" si="18"/>
        <v>-9.9667774086370287E-2</v>
      </c>
      <c r="J265" s="4">
        <f t="shared" si="19"/>
        <v>-4.5584485822445231E-2</v>
      </c>
    </row>
    <row r="266" spans="1:10" x14ac:dyDescent="0.25">
      <c r="A266" s="5" t="s">
        <v>17</v>
      </c>
      <c r="B266" s="36">
        <v>394</v>
      </c>
      <c r="C266" s="4">
        <v>99.97651479567871</v>
      </c>
      <c r="D266" s="4">
        <v>99.98581560283688</v>
      </c>
      <c r="E266" s="4">
        <v>99.970059880239532</v>
      </c>
      <c r="F266" s="4">
        <v>99.971735443753531</v>
      </c>
      <c r="G266" s="4">
        <f t="shared" si="16"/>
        <v>-6.4549154391784214E-3</v>
      </c>
      <c r="H266" s="4">
        <f t="shared" si="17"/>
        <v>-1.5755722597347699E-2</v>
      </c>
      <c r="I266" s="4">
        <f t="shared" si="18"/>
        <v>-4.7793519251797534E-3</v>
      </c>
      <c r="J266" s="4">
        <f t="shared" si="19"/>
        <v>-1.4080159083349031E-2</v>
      </c>
    </row>
    <row r="267" spans="1:10" x14ac:dyDescent="0.25">
      <c r="A267" s="5" t="s">
        <v>17</v>
      </c>
      <c r="B267" s="36">
        <v>800</v>
      </c>
      <c r="C267" s="4">
        <v>99.973118279569889</v>
      </c>
      <c r="D267" s="4">
        <v>99.872379216043754</v>
      </c>
      <c r="E267" s="4">
        <v>99.861255636489759</v>
      </c>
      <c r="F267" s="4">
        <v>99.868749179682368</v>
      </c>
      <c r="G267" s="4">
        <f t="shared" si="16"/>
        <v>-0.11186264308012994</v>
      </c>
      <c r="H267" s="4">
        <f t="shared" si="17"/>
        <v>-1.1123579553995455E-2</v>
      </c>
      <c r="I267" s="4">
        <f t="shared" si="18"/>
        <v>-0.10436909988752063</v>
      </c>
      <c r="J267" s="4">
        <f t="shared" si="19"/>
        <v>-3.6300363613861464E-3</v>
      </c>
    </row>
    <row r="268" spans="1:10" x14ac:dyDescent="0.25">
      <c r="A268" s="5" t="s">
        <v>17</v>
      </c>
      <c r="B268" s="36">
        <v>388</v>
      </c>
      <c r="C268" s="4">
        <v>100</v>
      </c>
      <c r="D268" s="4">
        <v>100</v>
      </c>
      <c r="E268" s="4">
        <v>99.890914757674935</v>
      </c>
      <c r="F268" s="4">
        <v>100</v>
      </c>
      <c r="G268" s="4">
        <f t="shared" si="16"/>
        <v>-0.10908524232506522</v>
      </c>
      <c r="H268" s="4">
        <f t="shared" si="17"/>
        <v>-0.10908524232506522</v>
      </c>
      <c r="I268" s="4">
        <f t="shared" si="18"/>
        <v>0</v>
      </c>
      <c r="J268" s="4">
        <f t="shared" si="19"/>
        <v>0</v>
      </c>
    </row>
    <row r="269" spans="1:10" x14ac:dyDescent="0.25">
      <c r="A269" s="5" t="s">
        <v>17</v>
      </c>
      <c r="B269" s="36">
        <v>1028</v>
      </c>
      <c r="C269" s="4">
        <v>100</v>
      </c>
      <c r="D269" s="4">
        <v>99.889441680486456</v>
      </c>
      <c r="E269" s="4">
        <v>99.922958397534671</v>
      </c>
      <c r="F269" s="4">
        <v>99.889360132767848</v>
      </c>
      <c r="G269" s="4">
        <f t="shared" si="16"/>
        <v>-7.7041602465328651E-2</v>
      </c>
      <c r="H269" s="4">
        <f t="shared" si="17"/>
        <v>3.3516717048215128E-2</v>
      </c>
      <c r="I269" s="4">
        <f t="shared" si="18"/>
        <v>-0.1106398672321518</v>
      </c>
      <c r="J269" s="4">
        <f t="shared" si="19"/>
        <v>-8.1547718608021569E-5</v>
      </c>
    </row>
    <row r="270" spans="1:10" x14ac:dyDescent="0.25">
      <c r="A270" s="5" t="s">
        <v>17</v>
      </c>
      <c r="B270" s="36">
        <v>26</v>
      </c>
      <c r="C270" s="4">
        <v>99.119427627958174</v>
      </c>
      <c r="D270" s="4">
        <v>99.797877716018192</v>
      </c>
      <c r="E270" s="4">
        <v>98.784331382260248</v>
      </c>
      <c r="F270" s="4">
        <v>99.264705882352942</v>
      </c>
      <c r="G270" s="4">
        <f t="shared" si="16"/>
        <v>-0.33509624569792607</v>
      </c>
      <c r="H270" s="4">
        <f t="shared" si="17"/>
        <v>-1.0135463337579438</v>
      </c>
      <c r="I270" s="4">
        <f t="shared" si="18"/>
        <v>0.14527825439476771</v>
      </c>
      <c r="J270" s="4">
        <f t="shared" si="19"/>
        <v>-0.53317183366525001</v>
      </c>
    </row>
    <row r="271" spans="1:10" x14ac:dyDescent="0.25">
      <c r="A271" s="5" t="s">
        <v>17</v>
      </c>
      <c r="B271" s="36">
        <v>1298</v>
      </c>
      <c r="C271" s="4">
        <v>100</v>
      </c>
      <c r="D271" s="4">
        <v>99.800796812748999</v>
      </c>
      <c r="E271" s="4">
        <v>99.561487130600568</v>
      </c>
      <c r="F271" s="4">
        <v>99.940840070991911</v>
      </c>
      <c r="G271" s="4">
        <f t="shared" si="16"/>
        <v>-0.43851286939943179</v>
      </c>
      <c r="H271" s="4">
        <f t="shared" si="17"/>
        <v>-0.23930968214843062</v>
      </c>
      <c r="I271" s="4">
        <f t="shared" si="18"/>
        <v>-5.9159929008089307E-2</v>
      </c>
      <c r="J271" s="4">
        <f t="shared" si="19"/>
        <v>0.14004325824291186</v>
      </c>
    </row>
    <row r="272" spans="1:10" x14ac:dyDescent="0.25">
      <c r="A272" s="5" t="s">
        <v>17</v>
      </c>
      <c r="B272" s="36">
        <v>1246</v>
      </c>
      <c r="C272" s="4">
        <v>99.876678542066315</v>
      </c>
      <c r="D272" s="4">
        <v>99.878918337145166</v>
      </c>
      <c r="E272" s="4">
        <v>100</v>
      </c>
      <c r="F272" s="4">
        <v>99.781791732331186</v>
      </c>
      <c r="G272" s="4">
        <f t="shared" si="16"/>
        <v>0.12332145793368454</v>
      </c>
      <c r="H272" s="4">
        <f t="shared" si="17"/>
        <v>0.12108166285483435</v>
      </c>
      <c r="I272" s="4">
        <f t="shared" si="18"/>
        <v>-9.4886809735129418E-2</v>
      </c>
      <c r="J272" s="4">
        <f t="shared" si="19"/>
        <v>-9.7126604813979611E-2</v>
      </c>
    </row>
    <row r="273" spans="1:10" x14ac:dyDescent="0.25">
      <c r="A273" s="5" t="s">
        <v>17</v>
      </c>
      <c r="B273" s="36">
        <v>361</v>
      </c>
      <c r="C273" s="4">
        <v>99.858720780888774</v>
      </c>
      <c r="D273" s="4">
        <v>99.878806241478571</v>
      </c>
      <c r="E273" s="4">
        <v>99.68877968877969</v>
      </c>
      <c r="F273" s="4">
        <v>100</v>
      </c>
      <c r="G273" s="4">
        <f t="shared" si="16"/>
        <v>-0.16994109210908448</v>
      </c>
      <c r="H273" s="4">
        <f t="shared" si="17"/>
        <v>-0.1900265526988818</v>
      </c>
      <c r="I273" s="4">
        <f t="shared" si="18"/>
        <v>0.14127921911122598</v>
      </c>
      <c r="J273" s="4">
        <f t="shared" si="19"/>
        <v>0.12119375852142866</v>
      </c>
    </row>
    <row r="274" spans="1:10" x14ac:dyDescent="0.25">
      <c r="A274" s="5" t="s">
        <v>17</v>
      </c>
      <c r="B274" s="36">
        <v>1403</v>
      </c>
      <c r="C274" s="4">
        <v>98.578908002991767</v>
      </c>
      <c r="D274" s="4">
        <v>99.56777996070727</v>
      </c>
      <c r="E274" s="4">
        <v>98.380165289256198</v>
      </c>
      <c r="F274" s="4">
        <v>98.829431438127088</v>
      </c>
      <c r="G274" s="4">
        <f t="shared" si="16"/>
        <v>-0.19874271373556951</v>
      </c>
      <c r="H274" s="4">
        <f t="shared" si="17"/>
        <v>-1.1876146714510725</v>
      </c>
      <c r="I274" s="4">
        <f t="shared" si="18"/>
        <v>0.25052343513532094</v>
      </c>
      <c r="J274" s="4">
        <f t="shared" si="19"/>
        <v>-0.73834852258018202</v>
      </c>
    </row>
    <row r="275" spans="1:10" x14ac:dyDescent="0.25">
      <c r="A275" s="5" t="s">
        <v>17</v>
      </c>
      <c r="B275" s="36">
        <v>621</v>
      </c>
      <c r="C275" s="4">
        <v>99.781805975159457</v>
      </c>
      <c r="D275" s="4">
        <v>99.971477467199094</v>
      </c>
      <c r="E275" s="4">
        <v>99.976297700876984</v>
      </c>
      <c r="F275" s="4">
        <v>99.966733200266134</v>
      </c>
      <c r="G275" s="4">
        <f t="shared" si="16"/>
        <v>0.19449172571752626</v>
      </c>
      <c r="H275" s="4">
        <f t="shared" si="17"/>
        <v>4.8202336778899735E-3</v>
      </c>
      <c r="I275" s="4">
        <f t="shared" si="18"/>
        <v>0.18492722510667647</v>
      </c>
      <c r="J275" s="4">
        <f t="shared" si="19"/>
        <v>-4.7442669329598175E-3</v>
      </c>
    </row>
    <row r="276" spans="1:10" x14ac:dyDescent="0.25">
      <c r="A276" s="5" t="s">
        <v>17</v>
      </c>
      <c r="B276" s="36">
        <v>809</v>
      </c>
      <c r="C276" s="4">
        <v>99.796057104010885</v>
      </c>
      <c r="D276" s="4">
        <v>99.798719121683447</v>
      </c>
      <c r="E276" s="4">
        <v>99.982823771899689</v>
      </c>
      <c r="F276" s="4">
        <v>99.64459655127024</v>
      </c>
      <c r="G276" s="4">
        <f t="shared" si="16"/>
        <v>0.18676666788880425</v>
      </c>
      <c r="H276" s="4">
        <f t="shared" si="17"/>
        <v>0.18410465021624134</v>
      </c>
      <c r="I276" s="4">
        <f t="shared" si="18"/>
        <v>-0.15146055274064452</v>
      </c>
      <c r="J276" s="4">
        <f t="shared" si="19"/>
        <v>-0.15412257041320743</v>
      </c>
    </row>
    <row r="277" spans="1:10" x14ac:dyDescent="0.25">
      <c r="A277" s="5" t="s">
        <v>17</v>
      </c>
      <c r="B277" s="36">
        <v>928</v>
      </c>
      <c r="C277" s="4">
        <v>99.782844733984803</v>
      </c>
      <c r="D277" s="4">
        <v>99.819866186309824</v>
      </c>
      <c r="E277" s="4">
        <v>100</v>
      </c>
      <c r="F277" s="4">
        <v>100</v>
      </c>
      <c r="G277" s="4">
        <f t="shared" si="16"/>
        <v>0.21715526601519741</v>
      </c>
      <c r="H277" s="4">
        <f t="shared" si="17"/>
        <v>0.18013381369017623</v>
      </c>
      <c r="I277" s="4">
        <f t="shared" si="18"/>
        <v>0.21715526601519741</v>
      </c>
      <c r="J277" s="4">
        <f t="shared" si="19"/>
        <v>0.18013381369017623</v>
      </c>
    </row>
    <row r="278" spans="1:10" x14ac:dyDescent="0.25">
      <c r="A278" s="5" t="s">
        <v>17</v>
      </c>
      <c r="B278" s="36">
        <v>1457</v>
      </c>
      <c r="C278" s="4">
        <v>99.853587115666173</v>
      </c>
      <c r="D278" s="4">
        <v>99.707773232028046</v>
      </c>
      <c r="E278" s="4">
        <v>99.866071428571416</v>
      </c>
      <c r="F278" s="4">
        <v>100</v>
      </c>
      <c r="G278" s="4">
        <f t="shared" si="16"/>
        <v>1.2484312905243655E-2</v>
      </c>
      <c r="H278" s="4">
        <f t="shared" si="17"/>
        <v>0.1582981965433703</v>
      </c>
      <c r="I278" s="4">
        <f t="shared" si="18"/>
        <v>0.14641288433382726</v>
      </c>
      <c r="J278" s="4">
        <f t="shared" si="19"/>
        <v>0.2922267679719539</v>
      </c>
    </row>
    <row r="279" spans="1:10" x14ac:dyDescent="0.25">
      <c r="A279" s="5" t="s">
        <v>17</v>
      </c>
      <c r="B279" s="36">
        <v>958</v>
      </c>
      <c r="C279" s="4">
        <v>99.725220804710503</v>
      </c>
      <c r="D279" s="4">
        <v>99.724290046870692</v>
      </c>
      <c r="E279" s="4">
        <v>99.849849849849846</v>
      </c>
      <c r="F279" s="4">
        <v>100</v>
      </c>
      <c r="G279" s="4">
        <f t="shared" si="16"/>
        <v>0.12462904513934348</v>
      </c>
      <c r="H279" s="4">
        <f t="shared" si="17"/>
        <v>0.12555980297915426</v>
      </c>
      <c r="I279" s="4">
        <f t="shared" si="18"/>
        <v>0.27477919528949712</v>
      </c>
      <c r="J279" s="4">
        <f t="shared" si="19"/>
        <v>0.27570995312930791</v>
      </c>
    </row>
    <row r="280" spans="1:10" x14ac:dyDescent="0.25">
      <c r="A280" s="5" t="s">
        <v>17</v>
      </c>
      <c r="B280" s="36">
        <v>497</v>
      </c>
      <c r="C280" s="4">
        <v>99.949409780775724</v>
      </c>
      <c r="D280" s="4">
        <v>99.666110183639404</v>
      </c>
      <c r="E280" s="4">
        <v>99.947405329593266</v>
      </c>
      <c r="F280" s="4">
        <v>99.962042133232103</v>
      </c>
      <c r="G280" s="4">
        <f t="shared" si="16"/>
        <v>-2.0044511824579558E-3</v>
      </c>
      <c r="H280" s="4">
        <f t="shared" si="17"/>
        <v>0.2812951459538624</v>
      </c>
      <c r="I280" s="4">
        <f t="shared" si="18"/>
        <v>1.2632352456378726E-2</v>
      </c>
      <c r="J280" s="4">
        <f t="shared" si="19"/>
        <v>0.29593194959269908</v>
      </c>
    </row>
    <row r="281" spans="1:10" x14ac:dyDescent="0.25">
      <c r="A281" s="5" t="s">
        <v>17</v>
      </c>
      <c r="B281" s="36">
        <v>1276</v>
      </c>
      <c r="C281" s="4">
        <v>99.382491827097709</v>
      </c>
      <c r="D281" s="4">
        <v>99.563318777292579</v>
      </c>
      <c r="E281" s="4">
        <v>100</v>
      </c>
      <c r="F281" s="4">
        <v>100</v>
      </c>
      <c r="G281" s="4">
        <f t="shared" si="16"/>
        <v>0.61750817290229065</v>
      </c>
      <c r="H281" s="4">
        <f t="shared" si="17"/>
        <v>0.4366812227074206</v>
      </c>
      <c r="I281" s="4">
        <f t="shared" si="18"/>
        <v>0.61750817290229065</v>
      </c>
      <c r="J281" s="4">
        <f t="shared" si="19"/>
        <v>0.4366812227074206</v>
      </c>
    </row>
    <row r="282" spans="1:10" x14ac:dyDescent="0.25">
      <c r="A282" s="5" t="s">
        <v>17</v>
      </c>
      <c r="B282" s="36">
        <v>788</v>
      </c>
      <c r="C282" s="4">
        <v>99.634789665900186</v>
      </c>
      <c r="D282" s="4">
        <v>99.243336199484091</v>
      </c>
      <c r="E282" s="4">
        <v>100</v>
      </c>
      <c r="F282" s="4">
        <v>99.853059043547958</v>
      </c>
      <c r="G282" s="4">
        <f t="shared" si="16"/>
        <v>0.36521033409981385</v>
      </c>
      <c r="H282" s="4">
        <f t="shared" si="17"/>
        <v>0.7566638005159092</v>
      </c>
      <c r="I282" s="4">
        <f t="shared" si="18"/>
        <v>0.21826937764777199</v>
      </c>
      <c r="J282" s="4">
        <f t="shared" si="19"/>
        <v>0.60972284406386734</v>
      </c>
    </row>
    <row r="283" spans="1:10" x14ac:dyDescent="0.25">
      <c r="A283" s="5" t="s">
        <v>17</v>
      </c>
      <c r="B283" s="36">
        <v>367</v>
      </c>
      <c r="C283" s="4">
        <v>99.364595247172446</v>
      </c>
      <c r="D283" s="4">
        <v>99.081325301204814</v>
      </c>
      <c r="E283" s="4">
        <v>99.563036089982191</v>
      </c>
      <c r="F283" s="4">
        <v>99.864925709140024</v>
      </c>
      <c r="G283" s="4">
        <f t="shared" si="16"/>
        <v>0.19844084280974528</v>
      </c>
      <c r="H283" s="4">
        <f t="shared" si="17"/>
        <v>0.48171078877737727</v>
      </c>
      <c r="I283" s="4">
        <f t="shared" si="18"/>
        <v>0.5003304619675788</v>
      </c>
      <c r="J283" s="4">
        <f t="shared" si="19"/>
        <v>0.7836004079352108</v>
      </c>
    </row>
    <row r="284" spans="1:10" x14ac:dyDescent="0.25">
      <c r="A284" s="5" t="s">
        <v>17</v>
      </c>
      <c r="B284" s="36">
        <v>677</v>
      </c>
      <c r="C284" s="4">
        <v>99.151074151074141</v>
      </c>
      <c r="D284" s="4">
        <v>99.747616376892879</v>
      </c>
      <c r="E284" s="4">
        <v>99.832495812395308</v>
      </c>
      <c r="F284" s="4">
        <v>99.864406779661024</v>
      </c>
      <c r="G284" s="4">
        <f t="shared" si="16"/>
        <v>0.68142166132116699</v>
      </c>
      <c r="H284" s="4">
        <f t="shared" si="17"/>
        <v>8.4879435502429601E-2</v>
      </c>
      <c r="I284" s="4">
        <f t="shared" si="18"/>
        <v>0.71333262858688329</v>
      </c>
      <c r="J284" s="4">
        <f t="shared" si="19"/>
        <v>0.1167904027681459</v>
      </c>
    </row>
    <row r="285" spans="1:10" x14ac:dyDescent="0.25">
      <c r="A285" s="5" t="s">
        <v>17</v>
      </c>
      <c r="B285" s="36">
        <v>1247</v>
      </c>
      <c r="C285" s="4">
        <v>99.222761970853583</v>
      </c>
      <c r="D285" s="4">
        <v>99.85017706347044</v>
      </c>
      <c r="E285" s="4">
        <v>100</v>
      </c>
      <c r="F285" s="4">
        <v>100</v>
      </c>
      <c r="G285" s="4">
        <f t="shared" si="16"/>
        <v>0.77723802914641738</v>
      </c>
      <c r="H285" s="4">
        <f t="shared" si="17"/>
        <v>0.14982293652956002</v>
      </c>
      <c r="I285" s="4">
        <f t="shared" si="18"/>
        <v>0.77723802914641738</v>
      </c>
      <c r="J285" s="4">
        <f t="shared" si="19"/>
        <v>0.14982293652956002</v>
      </c>
    </row>
    <row r="286" spans="1:10" x14ac:dyDescent="0.25">
      <c r="A286" s="5" t="s">
        <v>17</v>
      </c>
      <c r="B286" s="36">
        <v>308</v>
      </c>
      <c r="C286" s="4">
        <v>98.687401911827649</v>
      </c>
      <c r="D286" s="4">
        <v>99.81596118454074</v>
      </c>
      <c r="E286" s="40">
        <v>99.981128514814117</v>
      </c>
      <c r="F286" s="4">
        <v>99.637083470801713</v>
      </c>
      <c r="G286" s="4">
        <f t="shared" si="16"/>
        <v>1.2937266029864674</v>
      </c>
      <c r="H286" s="4">
        <f t="shared" si="17"/>
        <v>0.16516733027337693</v>
      </c>
      <c r="I286" s="4">
        <f t="shared" si="18"/>
        <v>0.94968155897406348</v>
      </c>
      <c r="J286" s="4">
        <f t="shared" si="19"/>
        <v>-0.17887771373902694</v>
      </c>
    </row>
    <row r="287" spans="1:10" x14ac:dyDescent="0.25">
      <c r="A287" s="5" t="s">
        <v>17</v>
      </c>
      <c r="B287" s="36">
        <v>-8</v>
      </c>
      <c r="C287" s="4">
        <v>8.2706766917293226</v>
      </c>
      <c r="D287" s="4">
        <v>9.8603839441535772</v>
      </c>
      <c r="E287" s="4">
        <v>10.121765601217655</v>
      </c>
      <c r="F287" s="4">
        <v>0</v>
      </c>
      <c r="G287" s="4">
        <f t="shared" si="16"/>
        <v>1.8510889094883325</v>
      </c>
      <c r="H287" s="4">
        <f t="shared" si="17"/>
        <v>0.2613816570640779</v>
      </c>
      <c r="I287" s="4">
        <f t="shared" si="18"/>
        <v>-8.2706766917293226</v>
      </c>
      <c r="J287" s="4">
        <f t="shared" si="19"/>
        <v>-9.8603839441535772</v>
      </c>
    </row>
    <row r="288" spans="1:10" x14ac:dyDescent="0.25">
      <c r="A288" s="5" t="s">
        <v>17</v>
      </c>
      <c r="B288" s="36">
        <v>453</v>
      </c>
      <c r="C288" s="4">
        <v>8.9567430025445294</v>
      </c>
      <c r="D288" s="4">
        <v>30.547150781643971</v>
      </c>
      <c r="E288" s="4">
        <v>10.008591065292096</v>
      </c>
      <c r="F288" s="4">
        <v>24.208234362628662</v>
      </c>
      <c r="G288" s="4">
        <f t="shared" si="16"/>
        <v>1.0518480627475668</v>
      </c>
      <c r="H288" s="4">
        <f t="shared" si="17"/>
        <v>-20.538559716351877</v>
      </c>
      <c r="I288" s="4">
        <f t="shared" si="18"/>
        <v>15.251491360084133</v>
      </c>
      <c r="J288" s="4">
        <f t="shared" si="19"/>
        <v>-6.3389164190153089</v>
      </c>
    </row>
    <row r="289" spans="1:10" x14ac:dyDescent="0.25">
      <c r="A289" s="5" t="s">
        <v>17</v>
      </c>
      <c r="B289" s="36">
        <v>962</v>
      </c>
      <c r="C289" s="4">
        <v>86.140767101621194</v>
      </c>
      <c r="D289" s="4">
        <v>95.022123893805315</v>
      </c>
      <c r="E289" s="4">
        <v>99.874592425382488</v>
      </c>
      <c r="F289" s="4">
        <v>96.652225285545484</v>
      </c>
      <c r="G289" s="4">
        <f t="shared" si="16"/>
        <v>13.733825323761295</v>
      </c>
      <c r="H289" s="4">
        <f t="shared" si="17"/>
        <v>4.8524685315771734</v>
      </c>
      <c r="I289" s="4">
        <f t="shared" si="18"/>
        <v>10.51145818392429</v>
      </c>
      <c r="J289" s="4">
        <f t="shared" si="19"/>
        <v>1.630101391740169</v>
      </c>
    </row>
    <row r="290" spans="1:10" s="9" customFormat="1" x14ac:dyDescent="0.25">
      <c r="A290" s="5" t="s">
        <v>17</v>
      </c>
      <c r="B290" s="36">
        <v>356</v>
      </c>
      <c r="C290" s="4">
        <v>76.072890532153707</v>
      </c>
      <c r="D290" s="4">
        <v>76.749177278580632</v>
      </c>
      <c r="E290" s="4">
        <v>92.605575029210485</v>
      </c>
      <c r="F290" s="4">
        <v>86.507813708803965</v>
      </c>
      <c r="G290" s="32">
        <f t="shared" si="16"/>
        <v>16.532684497056778</v>
      </c>
      <c r="H290" s="32">
        <f t="shared" si="17"/>
        <v>15.856397750629853</v>
      </c>
      <c r="I290" s="32">
        <f t="shared" si="18"/>
        <v>10.434923176650258</v>
      </c>
      <c r="J290" s="32">
        <f t="shared" si="19"/>
        <v>9.7586364302233335</v>
      </c>
    </row>
    <row r="291" spans="1:10" x14ac:dyDescent="0.25">
      <c r="A291" s="5" t="s">
        <v>17</v>
      </c>
      <c r="B291" s="36">
        <v>303</v>
      </c>
      <c r="C291" s="4">
        <v>23.876822374293365</v>
      </c>
      <c r="D291" s="4">
        <v>19.712966017815901</v>
      </c>
      <c r="E291" s="4">
        <v>33.767727098505176</v>
      </c>
      <c r="F291" s="4">
        <v>44.008466297622924</v>
      </c>
      <c r="G291" s="32">
        <f t="shared" si="16"/>
        <v>9.8909047242118113</v>
      </c>
      <c r="H291" s="32">
        <f t="shared" si="17"/>
        <v>14.054761080689275</v>
      </c>
      <c r="I291" s="32">
        <f t="shared" si="18"/>
        <v>20.131643923329559</v>
      </c>
      <c r="J291" s="32">
        <f t="shared" si="19"/>
        <v>24.295500279807023</v>
      </c>
    </row>
    <row r="292" spans="1:10" x14ac:dyDescent="0.25">
      <c r="A292" s="5" t="s">
        <v>16</v>
      </c>
      <c r="B292" s="36">
        <v>275</v>
      </c>
      <c r="C292" s="4">
        <v>11.795166858457998</v>
      </c>
      <c r="D292" s="4">
        <v>18.364856619890176</v>
      </c>
      <c r="E292" s="4">
        <v>0</v>
      </c>
      <c r="F292" s="4">
        <v>0</v>
      </c>
      <c r="G292" s="33">
        <f t="shared" si="16"/>
        <v>-11.795166858457998</v>
      </c>
      <c r="H292" s="33">
        <f t="shared" si="17"/>
        <v>-18.364856619890176</v>
      </c>
      <c r="I292" s="33">
        <f t="shared" si="18"/>
        <v>-11.795166858457998</v>
      </c>
      <c r="J292" s="33">
        <f t="shared" si="19"/>
        <v>-18.364856619890176</v>
      </c>
    </row>
    <row r="293" spans="1:10" x14ac:dyDescent="0.25">
      <c r="A293" s="5" t="s">
        <v>16</v>
      </c>
      <c r="B293" s="36">
        <v>317</v>
      </c>
      <c r="C293" s="4">
        <v>66.678129298486937</v>
      </c>
      <c r="D293" s="4">
        <v>61.245283018867923</v>
      </c>
      <c r="E293" s="4">
        <v>29.422169811320753</v>
      </c>
      <c r="F293" s="4">
        <v>25.515210991167812</v>
      </c>
      <c r="G293" s="29">
        <f t="shared" si="16"/>
        <v>-37.25595948716618</v>
      </c>
      <c r="H293" s="29">
        <f t="shared" si="17"/>
        <v>-31.82311320754717</v>
      </c>
      <c r="I293" s="29">
        <f t="shared" si="18"/>
        <v>-41.162918307319124</v>
      </c>
      <c r="J293" s="29">
        <f t="shared" si="19"/>
        <v>-35.73007202770011</v>
      </c>
    </row>
    <row r="294" spans="1:10" x14ac:dyDescent="0.25">
      <c r="A294" s="5" t="s">
        <v>16</v>
      </c>
      <c r="B294" s="36">
        <v>146</v>
      </c>
      <c r="C294" s="4">
        <v>55.152542372881349</v>
      </c>
      <c r="D294" s="4">
        <v>61.353245961597068</v>
      </c>
      <c r="E294" s="4">
        <v>24.079850280723644</v>
      </c>
      <c r="F294" s="4">
        <v>28.616476152936539</v>
      </c>
      <c r="G294" s="29">
        <f t="shared" si="16"/>
        <v>-31.072692092157705</v>
      </c>
      <c r="H294" s="29">
        <f t="shared" si="17"/>
        <v>-37.273395680873421</v>
      </c>
      <c r="I294" s="29">
        <f t="shared" si="18"/>
        <v>-26.536066219944811</v>
      </c>
      <c r="J294" s="29">
        <f t="shared" si="19"/>
        <v>-32.736769808660526</v>
      </c>
    </row>
    <row r="295" spans="1:10" x14ac:dyDescent="0.25">
      <c r="A295" s="5" t="s">
        <v>16</v>
      </c>
      <c r="B295" s="36">
        <v>62</v>
      </c>
      <c r="C295" s="4">
        <v>45.097173144876322</v>
      </c>
      <c r="D295" s="4">
        <v>41.906873614190687</v>
      </c>
      <c r="E295" s="4">
        <v>17.809096732863551</v>
      </c>
      <c r="F295" s="4">
        <v>17.600452744765139</v>
      </c>
      <c r="G295" s="29">
        <f t="shared" si="16"/>
        <v>-27.288076412012771</v>
      </c>
      <c r="H295" s="29">
        <f t="shared" si="17"/>
        <v>-24.097776881327135</v>
      </c>
      <c r="I295" s="29">
        <f t="shared" si="18"/>
        <v>-27.496720400111183</v>
      </c>
      <c r="J295" s="29">
        <f t="shared" si="19"/>
        <v>-24.306420869425548</v>
      </c>
    </row>
    <row r="296" spans="1:10" x14ac:dyDescent="0.25">
      <c r="A296" s="5" t="s">
        <v>16</v>
      </c>
      <c r="B296" s="36">
        <v>208</v>
      </c>
      <c r="C296" s="4">
        <v>48.210598761183761</v>
      </c>
      <c r="D296" s="4">
        <v>54.013220018885747</v>
      </c>
      <c r="E296" s="4">
        <v>22.377622377622377</v>
      </c>
      <c r="F296" s="4">
        <v>25.733892489515821</v>
      </c>
      <c r="G296" s="29">
        <f t="shared" si="16"/>
        <v>-25.832976383561384</v>
      </c>
      <c r="H296" s="29">
        <f t="shared" si="17"/>
        <v>-31.63559764126337</v>
      </c>
      <c r="I296" s="29">
        <f t="shared" si="18"/>
        <v>-22.47670627166794</v>
      </c>
      <c r="J296" s="29">
        <f t="shared" si="19"/>
        <v>-28.279327529369926</v>
      </c>
    </row>
    <row r="297" spans="1:10" x14ac:dyDescent="0.25">
      <c r="A297" s="5" t="s">
        <v>16</v>
      </c>
      <c r="B297" s="36">
        <v>190</v>
      </c>
      <c r="C297" s="4">
        <v>67.10353866317169</v>
      </c>
      <c r="D297" s="4">
        <v>67.123287671232873</v>
      </c>
      <c r="E297" s="4">
        <v>32.848484848484851</v>
      </c>
      <c r="F297" s="4">
        <v>43.494152046783626</v>
      </c>
      <c r="G297" s="29">
        <f t="shared" si="16"/>
        <v>-34.255053814686839</v>
      </c>
      <c r="H297" s="29">
        <f t="shared" si="17"/>
        <v>-34.274802822748022</v>
      </c>
      <c r="I297" s="29">
        <f t="shared" si="18"/>
        <v>-23.609386616388065</v>
      </c>
      <c r="J297" s="29">
        <f t="shared" si="19"/>
        <v>-23.629135624449248</v>
      </c>
    </row>
    <row r="298" spans="1:10" x14ac:dyDescent="0.25">
      <c r="A298" s="5" t="s">
        <v>16</v>
      </c>
      <c r="B298" s="36">
        <v>344</v>
      </c>
      <c r="C298" s="4">
        <v>55.102040816326522</v>
      </c>
      <c r="D298" s="4">
        <v>56.962576153176684</v>
      </c>
      <c r="E298" s="4">
        <v>28.250825082508253</v>
      </c>
      <c r="F298" s="4">
        <v>33.540723981900449</v>
      </c>
      <c r="G298" s="29">
        <f t="shared" si="16"/>
        <v>-26.851215733818268</v>
      </c>
      <c r="H298" s="29">
        <f t="shared" si="17"/>
        <v>-28.711751070668431</v>
      </c>
      <c r="I298" s="29">
        <f t="shared" si="18"/>
        <v>-21.561316834426073</v>
      </c>
      <c r="J298" s="29">
        <f t="shared" si="19"/>
        <v>-23.421852171276235</v>
      </c>
    </row>
    <row r="299" spans="1:10" x14ac:dyDescent="0.25">
      <c r="A299" s="5" t="s">
        <v>16</v>
      </c>
      <c r="B299" s="36">
        <v>209</v>
      </c>
      <c r="C299" s="4">
        <v>58.48656294200849</v>
      </c>
      <c r="D299" s="4">
        <v>59.611093401338856</v>
      </c>
      <c r="E299" s="4">
        <v>32.779552715654951</v>
      </c>
      <c r="F299" s="4">
        <v>37.548337200309355</v>
      </c>
      <c r="G299" s="29">
        <f t="shared" si="16"/>
        <v>-25.707010226353539</v>
      </c>
      <c r="H299" s="29">
        <f t="shared" si="17"/>
        <v>-26.831540685683905</v>
      </c>
      <c r="I299" s="29">
        <f t="shared" si="18"/>
        <v>-20.938225741699135</v>
      </c>
      <c r="J299" s="29">
        <f t="shared" si="19"/>
        <v>-22.062756201029501</v>
      </c>
    </row>
    <row r="300" spans="1:10" x14ac:dyDescent="0.25">
      <c r="A300" s="5" t="s">
        <v>16</v>
      </c>
      <c r="B300" s="36">
        <v>247</v>
      </c>
      <c r="C300" s="4">
        <v>42.433234421364986</v>
      </c>
      <c r="D300" s="4">
        <v>44.0305952776854</v>
      </c>
      <c r="E300" s="4">
        <v>14.4375</v>
      </c>
      <c r="F300" s="4">
        <v>21.728292480265889</v>
      </c>
      <c r="G300" s="29">
        <f t="shared" si="16"/>
        <v>-27.995734421364986</v>
      </c>
      <c r="H300" s="29">
        <f t="shared" si="17"/>
        <v>-29.5930952776854</v>
      </c>
      <c r="I300" s="29">
        <f t="shared" si="18"/>
        <v>-20.704941941099097</v>
      </c>
      <c r="J300" s="29">
        <f t="shared" si="19"/>
        <v>-22.302302797419511</v>
      </c>
    </row>
    <row r="301" spans="1:10" x14ac:dyDescent="0.25">
      <c r="A301" s="5" t="s">
        <v>16</v>
      </c>
      <c r="B301" s="36">
        <v>61</v>
      </c>
      <c r="C301" s="4">
        <v>54.127621597501118</v>
      </c>
      <c r="D301" s="4">
        <v>44.499105545617176</v>
      </c>
      <c r="E301" s="4">
        <v>26.278317152103558</v>
      </c>
      <c r="F301" s="4">
        <v>20.612009237875288</v>
      </c>
      <c r="G301" s="29">
        <f t="shared" si="16"/>
        <v>-27.849304445397561</v>
      </c>
      <c r="H301" s="29">
        <f t="shared" si="17"/>
        <v>-18.220788393513619</v>
      </c>
      <c r="I301" s="29">
        <f t="shared" si="18"/>
        <v>-33.515612359625834</v>
      </c>
      <c r="J301" s="29">
        <f t="shared" si="19"/>
        <v>-23.887096307741889</v>
      </c>
    </row>
    <row r="302" spans="1:10" x14ac:dyDescent="0.25">
      <c r="A302" s="5" t="s">
        <v>16</v>
      </c>
      <c r="B302" s="36">
        <v>349</v>
      </c>
      <c r="C302" s="4">
        <v>50.275074058400335</v>
      </c>
      <c r="D302" s="4">
        <v>49.156305506216697</v>
      </c>
      <c r="E302" s="4">
        <v>31.313131313131315</v>
      </c>
      <c r="F302" s="4">
        <v>29.861111111111111</v>
      </c>
      <c r="G302" s="29">
        <f t="shared" si="16"/>
        <v>-18.96194274526902</v>
      </c>
      <c r="H302" s="29">
        <f t="shared" si="17"/>
        <v>-17.843174193085382</v>
      </c>
      <c r="I302" s="29">
        <f t="shared" si="18"/>
        <v>-20.413962947289225</v>
      </c>
      <c r="J302" s="29">
        <f t="shared" si="19"/>
        <v>-19.295194395105586</v>
      </c>
    </row>
    <row r="303" spans="1:10" x14ac:dyDescent="0.25">
      <c r="A303" s="5" t="s">
        <v>16</v>
      </c>
      <c r="B303" s="36">
        <v>137</v>
      </c>
      <c r="C303" s="4">
        <v>80.548716144917336</v>
      </c>
      <c r="D303" s="4">
        <v>76.521460602178095</v>
      </c>
      <c r="E303" s="4">
        <v>46.51919323357189</v>
      </c>
      <c r="F303" s="4">
        <v>59.95850622406639</v>
      </c>
      <c r="G303" s="29">
        <f t="shared" si="16"/>
        <v>-34.029522911345445</v>
      </c>
      <c r="H303" s="29">
        <f t="shared" si="17"/>
        <v>-30.002267368606205</v>
      </c>
      <c r="I303" s="29">
        <f t="shared" si="18"/>
        <v>-20.590209920850945</v>
      </c>
      <c r="J303" s="29">
        <f t="shared" si="19"/>
        <v>-16.562954378111705</v>
      </c>
    </row>
    <row r="304" spans="1:10" x14ac:dyDescent="0.25">
      <c r="A304" s="5" t="s">
        <v>16</v>
      </c>
      <c r="B304" s="36">
        <v>215</v>
      </c>
      <c r="C304" s="4">
        <v>39.053468208092482</v>
      </c>
      <c r="D304" s="4">
        <v>44.415243101182654</v>
      </c>
      <c r="E304" s="4">
        <v>19.724770642201836</v>
      </c>
      <c r="F304" s="4">
        <v>23.070803500397773</v>
      </c>
      <c r="G304" s="29">
        <f t="shared" si="16"/>
        <v>-19.328697565890646</v>
      </c>
      <c r="H304" s="29">
        <f t="shared" si="17"/>
        <v>-24.690472458980818</v>
      </c>
      <c r="I304" s="29">
        <f t="shared" si="18"/>
        <v>-15.98266470769471</v>
      </c>
      <c r="J304" s="29">
        <f t="shared" si="19"/>
        <v>-21.344439600784881</v>
      </c>
    </row>
    <row r="305" spans="1:10" x14ac:dyDescent="0.25">
      <c r="A305" s="5" t="s">
        <v>16</v>
      </c>
      <c r="B305" s="36">
        <v>44</v>
      </c>
      <c r="C305" s="4">
        <v>61.273754494093481</v>
      </c>
      <c r="D305" s="4">
        <v>44.051282051282051</v>
      </c>
      <c r="E305" s="4">
        <v>30.163236337828248</v>
      </c>
      <c r="F305" s="4">
        <v>22.121604139715394</v>
      </c>
      <c r="G305" s="29">
        <f t="shared" si="16"/>
        <v>-31.110518156265233</v>
      </c>
      <c r="H305" s="29">
        <f t="shared" si="17"/>
        <v>-13.888045713453803</v>
      </c>
      <c r="I305" s="29">
        <f t="shared" si="18"/>
        <v>-39.152150354378087</v>
      </c>
      <c r="J305" s="29">
        <f t="shared" si="19"/>
        <v>-21.929677911566657</v>
      </c>
    </row>
    <row r="306" spans="1:10" x14ac:dyDescent="0.25">
      <c r="A306" s="5" t="s">
        <v>16</v>
      </c>
      <c r="B306" s="36">
        <v>80</v>
      </c>
      <c r="C306" s="4">
        <v>52.822580645161288</v>
      </c>
      <c r="D306" s="4">
        <v>57.648401826484019</v>
      </c>
      <c r="E306" s="4">
        <v>29.976580796252929</v>
      </c>
      <c r="F306" s="4">
        <v>39.860488290981564</v>
      </c>
      <c r="G306" s="29">
        <f t="shared" si="16"/>
        <v>-22.84599984890836</v>
      </c>
      <c r="H306" s="29">
        <f t="shared" si="17"/>
        <v>-27.67182103023109</v>
      </c>
      <c r="I306" s="29">
        <f t="shared" si="18"/>
        <v>-12.962092354179724</v>
      </c>
      <c r="J306" s="29">
        <f t="shared" si="19"/>
        <v>-17.787913535502454</v>
      </c>
    </row>
    <row r="307" spans="1:10" x14ac:dyDescent="0.25">
      <c r="A307" s="5" t="s">
        <v>16</v>
      </c>
      <c r="B307" s="36">
        <v>230</v>
      </c>
      <c r="C307" s="4">
        <v>29.234972677595628</v>
      </c>
      <c r="D307" s="4">
        <v>38.383472272562521</v>
      </c>
      <c r="E307" s="4">
        <v>14.12894375857339</v>
      </c>
      <c r="F307" s="4">
        <v>18.049615055603081</v>
      </c>
      <c r="G307" s="29">
        <f t="shared" si="16"/>
        <v>-15.106028919022238</v>
      </c>
      <c r="H307" s="29">
        <f t="shared" si="17"/>
        <v>-24.254528513989129</v>
      </c>
      <c r="I307" s="29">
        <f t="shared" si="18"/>
        <v>-11.185357621992548</v>
      </c>
      <c r="J307" s="29">
        <f t="shared" si="19"/>
        <v>-20.333857216959441</v>
      </c>
    </row>
    <row r="308" spans="1:10" x14ac:dyDescent="0.25">
      <c r="A308" s="5" t="s">
        <v>16</v>
      </c>
      <c r="B308" s="36">
        <v>5</v>
      </c>
      <c r="C308" s="4">
        <v>33.113890717577355</v>
      </c>
      <c r="D308" s="4">
        <v>59.213917525773198</v>
      </c>
      <c r="E308" s="4">
        <v>12.151898734177214</v>
      </c>
      <c r="F308" s="4">
        <v>24.543946932006634</v>
      </c>
      <c r="G308" s="4">
        <f t="shared" si="16"/>
        <v>-20.961991983400139</v>
      </c>
      <c r="H308" s="4">
        <f t="shared" si="17"/>
        <v>-47.062018791595982</v>
      </c>
      <c r="I308" s="4">
        <f t="shared" si="18"/>
        <v>-8.5699437855707217</v>
      </c>
      <c r="J308" s="4">
        <f t="shared" si="19"/>
        <v>-34.669970593766564</v>
      </c>
    </row>
    <row r="309" spans="1:10" x14ac:dyDescent="0.25">
      <c r="A309" s="5" t="s">
        <v>16</v>
      </c>
      <c r="B309" s="36">
        <v>251</v>
      </c>
      <c r="C309" s="4">
        <v>25.159323912441117</v>
      </c>
      <c r="D309" s="4">
        <v>32.789192231916694</v>
      </c>
      <c r="E309" s="4">
        <v>10.913140311804009</v>
      </c>
      <c r="F309" s="4">
        <v>15.371209480655281</v>
      </c>
      <c r="G309" s="29">
        <f t="shared" si="16"/>
        <v>-14.246183600637108</v>
      </c>
      <c r="H309" s="29">
        <f t="shared" si="17"/>
        <v>-21.876051920112687</v>
      </c>
      <c r="I309" s="29">
        <f t="shared" si="18"/>
        <v>-9.7881144317858357</v>
      </c>
      <c r="J309" s="29">
        <f t="shared" si="19"/>
        <v>-17.417982751261412</v>
      </c>
    </row>
    <row r="310" spans="1:10" x14ac:dyDescent="0.25">
      <c r="A310" s="5" t="s">
        <v>16</v>
      </c>
      <c r="B310" s="36">
        <v>185</v>
      </c>
      <c r="C310" s="4">
        <v>77.085330776605943</v>
      </c>
      <c r="D310" s="4">
        <v>71.415635375792334</v>
      </c>
      <c r="E310" s="4">
        <v>60.460885385081866</v>
      </c>
      <c r="F310" s="4">
        <v>73.040977713874909</v>
      </c>
      <c r="G310" s="4">
        <f t="shared" si="16"/>
        <v>-16.624445391524077</v>
      </c>
      <c r="H310" s="4">
        <f t="shared" si="17"/>
        <v>-10.954749990710468</v>
      </c>
      <c r="I310" s="4">
        <f t="shared" si="18"/>
        <v>-4.0443530627310338</v>
      </c>
      <c r="J310" s="4">
        <f t="shared" si="19"/>
        <v>1.6253423380825751</v>
      </c>
    </row>
    <row r="311" spans="1:10" x14ac:dyDescent="0.25">
      <c r="A311" s="5" t="s">
        <v>16</v>
      </c>
      <c r="B311" s="36">
        <v>138</v>
      </c>
      <c r="C311" s="4">
        <v>10.44776119402985</v>
      </c>
      <c r="D311" s="4">
        <v>15.809645480677101</v>
      </c>
      <c r="E311" s="4">
        <v>0</v>
      </c>
      <c r="F311" s="4">
        <v>12.390924956369982</v>
      </c>
      <c r="G311" s="4">
        <f t="shared" si="16"/>
        <v>-10.44776119402985</v>
      </c>
      <c r="H311" s="4">
        <f t="shared" si="17"/>
        <v>-15.809645480677101</v>
      </c>
      <c r="I311" s="4">
        <f t="shared" si="18"/>
        <v>1.9431637623401325</v>
      </c>
      <c r="J311" s="4">
        <f t="shared" si="19"/>
        <v>-3.418720524307119</v>
      </c>
    </row>
    <row r="312" spans="1:10" x14ac:dyDescent="0.25">
      <c r="A312" s="5" t="s">
        <v>16</v>
      </c>
      <c r="B312" s="36">
        <v>39</v>
      </c>
      <c r="C312" s="4">
        <v>14.859002169197396</v>
      </c>
      <c r="D312" s="4">
        <v>21.321160042964554</v>
      </c>
      <c r="E312" s="4">
        <v>12.349726775956285</v>
      </c>
      <c r="F312" s="4">
        <v>16.8135593220339</v>
      </c>
      <c r="G312" s="4">
        <f t="shared" si="16"/>
        <v>-2.5092753932411114</v>
      </c>
      <c r="H312" s="4">
        <f t="shared" si="17"/>
        <v>-8.971433267008269</v>
      </c>
      <c r="I312" s="4">
        <f t="shared" si="18"/>
        <v>1.9545571528365038</v>
      </c>
      <c r="J312" s="4">
        <f t="shared" si="19"/>
        <v>-4.5076007209306539</v>
      </c>
    </row>
    <row r="313" spans="1:10" x14ac:dyDescent="0.25">
      <c r="A313" s="5" t="s">
        <v>15</v>
      </c>
      <c r="B313" s="36">
        <v>156</v>
      </c>
      <c r="C313" s="4">
        <v>40.055944055944053</v>
      </c>
      <c r="D313" s="4">
        <v>39.224035959309198</v>
      </c>
      <c r="E313" s="4">
        <v>24.195861503790205</v>
      </c>
      <c r="F313" s="4">
        <v>25.234855847100746</v>
      </c>
      <c r="G313" s="29">
        <f t="shared" si="16"/>
        <v>-15.860082552153848</v>
      </c>
      <c r="H313" s="29">
        <f t="shared" si="17"/>
        <v>-15.028174455518993</v>
      </c>
      <c r="I313" s="29">
        <f t="shared" si="18"/>
        <v>-14.821088208843307</v>
      </c>
      <c r="J313" s="29">
        <f t="shared" si="19"/>
        <v>-13.989180112208452</v>
      </c>
    </row>
    <row r="314" spans="1:10" x14ac:dyDescent="0.25">
      <c r="A314" s="5" t="s">
        <v>15</v>
      </c>
      <c r="B314" s="36">
        <v>84</v>
      </c>
      <c r="C314" s="4">
        <v>25.542834583497832</v>
      </c>
      <c r="D314" s="4">
        <v>23.175816539263376</v>
      </c>
      <c r="E314" s="4">
        <v>13.812858052196052</v>
      </c>
      <c r="F314" s="4">
        <v>13.990692262943572</v>
      </c>
      <c r="G314" s="4">
        <f t="shared" si="16"/>
        <v>-11.72997653130178</v>
      </c>
      <c r="H314" s="4">
        <f t="shared" si="17"/>
        <v>-9.3629584870673241</v>
      </c>
      <c r="I314" s="4">
        <f t="shared" si="18"/>
        <v>-11.55214232055426</v>
      </c>
      <c r="J314" s="4">
        <f t="shared" si="19"/>
        <v>-9.1851242763198044</v>
      </c>
    </row>
    <row r="315" spans="1:10" x14ac:dyDescent="0.25">
      <c r="A315" s="5" t="s">
        <v>15</v>
      </c>
      <c r="B315" s="36">
        <v>-7</v>
      </c>
      <c r="C315" s="4">
        <v>23.257372654155496</v>
      </c>
      <c r="D315" s="4">
        <v>24.267291910902696</v>
      </c>
      <c r="E315" s="4">
        <v>15.008025682182986</v>
      </c>
      <c r="F315" s="4">
        <v>14.866369710467705</v>
      </c>
      <c r="G315" s="4">
        <f t="shared" si="16"/>
        <v>-8.2493469719725105</v>
      </c>
      <c r="H315" s="4">
        <f t="shared" si="17"/>
        <v>-9.2592662287197101</v>
      </c>
      <c r="I315" s="4">
        <f t="shared" si="18"/>
        <v>-8.3910029436877913</v>
      </c>
      <c r="J315" s="4">
        <f t="shared" si="19"/>
        <v>-9.4009222004349908</v>
      </c>
    </row>
    <row r="316" spans="1:10" x14ac:dyDescent="0.25">
      <c r="A316" s="5" t="s">
        <v>15</v>
      </c>
      <c r="B316" s="36">
        <v>154</v>
      </c>
      <c r="C316" s="4">
        <v>92.754440372145481</v>
      </c>
      <c r="D316" s="4">
        <v>93.197604790419163</v>
      </c>
      <c r="E316" s="4">
        <v>84.852267998335421</v>
      </c>
      <c r="F316" s="4">
        <v>85.567682032904386</v>
      </c>
      <c r="G316" s="4">
        <f t="shared" si="16"/>
        <v>-7.9021723738100604</v>
      </c>
      <c r="H316" s="4">
        <f t="shared" si="17"/>
        <v>-8.3453367920837422</v>
      </c>
      <c r="I316" s="4">
        <f t="shared" si="18"/>
        <v>-7.186758339241095</v>
      </c>
      <c r="J316" s="4">
        <f t="shared" si="19"/>
        <v>-7.6299227575147768</v>
      </c>
    </row>
    <row r="317" spans="1:10" x14ac:dyDescent="0.25">
      <c r="A317" s="5" t="s">
        <v>15</v>
      </c>
      <c r="B317" s="36">
        <v>164</v>
      </c>
      <c r="C317" s="4">
        <v>91.268828184835343</v>
      </c>
      <c r="D317" s="4">
        <v>90.562336530078468</v>
      </c>
      <c r="E317" s="14">
        <v>88.294589590619211</v>
      </c>
      <c r="F317" s="14">
        <v>88.877936586167237</v>
      </c>
      <c r="G317" s="4">
        <f t="shared" si="16"/>
        <v>-2.974238594216132</v>
      </c>
      <c r="H317" s="4">
        <f t="shared" si="17"/>
        <v>-2.2677469394592578</v>
      </c>
      <c r="I317" s="4">
        <f t="shared" si="18"/>
        <v>-2.3908915986681052</v>
      </c>
      <c r="J317" s="4">
        <f t="shared" si="19"/>
        <v>-1.6843999439112309</v>
      </c>
    </row>
    <row r="318" spans="1:10" x14ac:dyDescent="0.25">
      <c r="A318" s="5" t="s">
        <v>15</v>
      </c>
      <c r="B318" s="36">
        <v>433</v>
      </c>
      <c r="C318" s="4">
        <v>98.334298957126293</v>
      </c>
      <c r="D318" s="4">
        <v>98.281786941580748</v>
      </c>
      <c r="E318" s="4">
        <v>96.785653865674163</v>
      </c>
      <c r="F318" s="4">
        <v>96.843291995490418</v>
      </c>
      <c r="G318" s="4">
        <f t="shared" si="16"/>
        <v>-1.5486450914521299</v>
      </c>
      <c r="H318" s="4">
        <f t="shared" si="17"/>
        <v>-1.4961330759065845</v>
      </c>
      <c r="I318" s="4">
        <f t="shared" si="18"/>
        <v>-1.4910069616358754</v>
      </c>
      <c r="J318" s="4">
        <f t="shared" si="19"/>
        <v>-1.43849494609033</v>
      </c>
    </row>
    <row r="319" spans="1:10" x14ac:dyDescent="0.25">
      <c r="A319" s="5" t="s">
        <v>15</v>
      </c>
      <c r="B319" s="36">
        <v>977</v>
      </c>
      <c r="C319" s="4">
        <v>98.334474104494646</v>
      </c>
      <c r="D319" s="4">
        <v>98.130336107208478</v>
      </c>
      <c r="E319" s="4">
        <v>97.623478883321397</v>
      </c>
      <c r="F319" s="4">
        <v>97.546243865609654</v>
      </c>
      <c r="G319" s="4">
        <f t="shared" si="16"/>
        <v>-0.71099522117324909</v>
      </c>
      <c r="H319" s="4">
        <f t="shared" si="17"/>
        <v>-0.50685722388708143</v>
      </c>
      <c r="I319" s="4">
        <f t="shared" si="18"/>
        <v>-0.78823023888499222</v>
      </c>
      <c r="J319" s="4">
        <f t="shared" si="19"/>
        <v>-0.58409224159882456</v>
      </c>
    </row>
    <row r="320" spans="1:10" x14ac:dyDescent="0.25">
      <c r="A320" s="5" t="s">
        <v>15</v>
      </c>
      <c r="B320" s="36">
        <v>74</v>
      </c>
      <c r="C320" s="4">
        <v>99.622324800671421</v>
      </c>
      <c r="D320" s="4">
        <v>99.259259259259252</v>
      </c>
      <c r="E320" s="4">
        <v>98.84937238493724</v>
      </c>
      <c r="F320" s="4">
        <v>98.80952380952381</v>
      </c>
      <c r="G320" s="4">
        <f t="shared" si="16"/>
        <v>-0.77295241573418139</v>
      </c>
      <c r="H320" s="4">
        <f t="shared" si="17"/>
        <v>-0.40988687432201232</v>
      </c>
      <c r="I320" s="4">
        <f t="shared" si="18"/>
        <v>-0.81280099114761128</v>
      </c>
      <c r="J320" s="4">
        <f t="shared" si="19"/>
        <v>-0.44973544973544222</v>
      </c>
    </row>
    <row r="321" spans="1:10" x14ac:dyDescent="0.25">
      <c r="A321" s="5" t="s">
        <v>15</v>
      </c>
      <c r="B321" s="36">
        <v>44</v>
      </c>
      <c r="C321" s="4">
        <v>99.075025693730737</v>
      </c>
      <c r="D321" s="4">
        <v>99.376391982182639</v>
      </c>
      <c r="E321" s="4">
        <v>97.736976942783954</v>
      </c>
      <c r="F321" s="4">
        <v>98.879103282626104</v>
      </c>
      <c r="G321" s="4">
        <f t="shared" si="16"/>
        <v>-1.3380487509467827</v>
      </c>
      <c r="H321" s="4">
        <f t="shared" si="17"/>
        <v>-1.6394150393986848</v>
      </c>
      <c r="I321" s="4">
        <f t="shared" si="18"/>
        <v>-0.19592241110463249</v>
      </c>
      <c r="J321" s="4">
        <f t="shared" si="19"/>
        <v>-0.49728869955653465</v>
      </c>
    </row>
    <row r="322" spans="1:10" x14ac:dyDescent="0.25">
      <c r="A322" s="5" t="s">
        <v>15</v>
      </c>
      <c r="B322" s="36">
        <v>437</v>
      </c>
      <c r="C322" s="4">
        <v>100</v>
      </c>
      <c r="D322" s="4">
        <v>100</v>
      </c>
      <c r="E322" s="4">
        <v>99.448621553884706</v>
      </c>
      <c r="F322" s="4">
        <v>99.779832672831347</v>
      </c>
      <c r="G322" s="4">
        <f t="shared" ref="G322:G384" si="20">E322-C322</f>
        <v>-0.55137844611529374</v>
      </c>
      <c r="H322" s="4">
        <f t="shared" ref="H322:H384" si="21">E322-D322</f>
        <v>-0.55137844611529374</v>
      </c>
      <c r="I322" s="4">
        <f t="shared" ref="I322:I384" si="22">F322-C322</f>
        <v>-0.22016732716865306</v>
      </c>
      <c r="J322" s="4">
        <f t="shared" ref="J322:J384" si="23">F322-D322</f>
        <v>-0.22016732716865306</v>
      </c>
    </row>
    <row r="323" spans="1:10" x14ac:dyDescent="0.25">
      <c r="A323" s="5" t="s">
        <v>15</v>
      </c>
      <c r="B323" s="36">
        <v>317</v>
      </c>
      <c r="C323" s="4">
        <v>99.972345132743371</v>
      </c>
      <c r="D323" s="4">
        <v>99.985803520726861</v>
      </c>
      <c r="E323" s="4">
        <v>99.932975871313673</v>
      </c>
      <c r="F323" s="4">
        <v>99.964739069111417</v>
      </c>
      <c r="G323" s="4">
        <f t="shared" si="20"/>
        <v>-3.9369261429698099E-2</v>
      </c>
      <c r="H323" s="4">
        <f t="shared" si="21"/>
        <v>-5.2827649413188738E-2</v>
      </c>
      <c r="I323" s="4">
        <f t="shared" si="22"/>
        <v>-7.6060636319539299E-3</v>
      </c>
      <c r="J323" s="4">
        <f t="shared" si="23"/>
        <v>-2.1064451615444568E-2</v>
      </c>
    </row>
    <row r="324" spans="1:10" x14ac:dyDescent="0.25">
      <c r="A324" s="5" t="s">
        <v>15</v>
      </c>
      <c r="B324" s="36">
        <v>376</v>
      </c>
      <c r="C324" s="4">
        <v>100</v>
      </c>
      <c r="D324" s="4">
        <v>100</v>
      </c>
      <c r="E324" s="4">
        <v>99.932818273429618</v>
      </c>
      <c r="F324" s="4">
        <v>100</v>
      </c>
      <c r="G324" s="4">
        <f t="shared" si="20"/>
        <v>-6.7181726570382239E-2</v>
      </c>
      <c r="H324" s="4">
        <f t="shared" si="21"/>
        <v>-6.7181726570382239E-2</v>
      </c>
      <c r="I324" s="4">
        <f t="shared" si="22"/>
        <v>0</v>
      </c>
      <c r="J324" s="4">
        <f t="shared" si="23"/>
        <v>0</v>
      </c>
    </row>
    <row r="325" spans="1:10" x14ac:dyDescent="0.25">
      <c r="A325" s="5" t="s">
        <v>15</v>
      </c>
      <c r="B325" s="36">
        <v>1432</v>
      </c>
      <c r="C325" s="4">
        <v>97.912885662431933</v>
      </c>
      <c r="D325" s="4">
        <v>98.239587805925282</v>
      </c>
      <c r="E325" s="4">
        <v>97.498354180381824</v>
      </c>
      <c r="F325" s="4">
        <v>98.009478672985779</v>
      </c>
      <c r="G325" s="4">
        <f t="shared" si="20"/>
        <v>-0.41453148205010848</v>
      </c>
      <c r="H325" s="4">
        <f t="shared" si="21"/>
        <v>-0.74123362554345817</v>
      </c>
      <c r="I325" s="4">
        <f t="shared" si="22"/>
        <v>9.659301055384617E-2</v>
      </c>
      <c r="J325" s="4">
        <f t="shared" si="23"/>
        <v>-0.23010913293950352</v>
      </c>
    </row>
    <row r="326" spans="1:10" x14ac:dyDescent="0.25">
      <c r="A326" s="5" t="s">
        <v>15</v>
      </c>
      <c r="B326" s="36">
        <v>107</v>
      </c>
      <c r="C326" s="4">
        <v>99.817850637522767</v>
      </c>
      <c r="D326" s="4">
        <v>99.881422924901187</v>
      </c>
      <c r="E326" s="4">
        <v>99.79064898813678</v>
      </c>
      <c r="F326" s="4">
        <v>99.861763892728789</v>
      </c>
      <c r="G326" s="4">
        <f t="shared" si="20"/>
        <v>-2.720164938598657E-2</v>
      </c>
      <c r="H326" s="4">
        <f t="shared" si="21"/>
        <v>-9.0773936764406926E-2</v>
      </c>
      <c r="I326" s="4">
        <f t="shared" si="22"/>
        <v>4.3913255206021518E-2</v>
      </c>
      <c r="J326" s="4">
        <f t="shared" si="23"/>
        <v>-1.9659032172398838E-2</v>
      </c>
    </row>
    <row r="327" spans="1:10" x14ac:dyDescent="0.25">
      <c r="A327" s="5" t="s">
        <v>15</v>
      </c>
      <c r="B327" s="36">
        <v>197</v>
      </c>
      <c r="C327" s="4">
        <v>99.809705042816361</v>
      </c>
      <c r="D327" s="4">
        <v>99.902024820378827</v>
      </c>
      <c r="E327" s="4">
        <v>99.823105184378818</v>
      </c>
      <c r="F327" s="4">
        <v>99.848861060131711</v>
      </c>
      <c r="G327" s="4">
        <f t="shared" si="20"/>
        <v>1.3400141562456724E-2</v>
      </c>
      <c r="H327" s="4">
        <f t="shared" si="21"/>
        <v>-7.8919636000009064E-2</v>
      </c>
      <c r="I327" s="4">
        <f t="shared" si="22"/>
        <v>3.9156017315349345E-2</v>
      </c>
      <c r="J327" s="4">
        <f t="shared" si="23"/>
        <v>-5.3163760247116443E-2</v>
      </c>
    </row>
    <row r="328" spans="1:10" x14ac:dyDescent="0.25">
      <c r="A328" s="5" t="s">
        <v>15</v>
      </c>
      <c r="B328" s="36">
        <v>166</v>
      </c>
      <c r="C328" s="4">
        <v>100</v>
      </c>
      <c r="D328" s="4">
        <v>99.935649935649934</v>
      </c>
      <c r="E328" s="4">
        <v>99.981923355025302</v>
      </c>
      <c r="F328" s="4">
        <v>99.985477781004946</v>
      </c>
      <c r="G328" s="4">
        <f t="shared" si="20"/>
        <v>-1.8076644974698297E-2</v>
      </c>
      <c r="H328" s="4">
        <f t="shared" si="21"/>
        <v>4.6273419375367553E-2</v>
      </c>
      <c r="I328" s="4">
        <f t="shared" si="22"/>
        <v>-1.4522218995054459E-2</v>
      </c>
      <c r="J328" s="4">
        <f t="shared" si="23"/>
        <v>4.9827845355011391E-2</v>
      </c>
    </row>
    <row r="329" spans="1:10" x14ac:dyDescent="0.25">
      <c r="A329" s="5" t="s">
        <v>15</v>
      </c>
      <c r="B329" s="36">
        <v>449</v>
      </c>
      <c r="C329" s="4">
        <v>99.872611464968159</v>
      </c>
      <c r="D329" s="4">
        <v>99.663629992992284</v>
      </c>
      <c r="E329" s="4">
        <v>99.79706525132687</v>
      </c>
      <c r="F329" s="4">
        <v>99.421845963245929</v>
      </c>
      <c r="G329" s="4">
        <f t="shared" si="20"/>
        <v>-7.5546213641288773E-2</v>
      </c>
      <c r="H329" s="4">
        <f t="shared" si="21"/>
        <v>0.13343525833458614</v>
      </c>
      <c r="I329" s="4">
        <f t="shared" si="22"/>
        <v>-0.45076550172223051</v>
      </c>
      <c r="J329" s="4">
        <f t="shared" si="23"/>
        <v>-0.2417840297463556</v>
      </c>
    </row>
    <row r="330" spans="1:10" x14ac:dyDescent="0.25">
      <c r="A330" s="5" t="s">
        <v>15</v>
      </c>
      <c r="B330" s="36">
        <v>401</v>
      </c>
      <c r="C330" s="4">
        <v>99.744354495100126</v>
      </c>
      <c r="D330" s="4">
        <v>100</v>
      </c>
      <c r="E330" s="4">
        <v>99.902692182938708</v>
      </c>
      <c r="F330" s="4">
        <v>99.770066889632105</v>
      </c>
      <c r="G330" s="4">
        <f t="shared" si="20"/>
        <v>0.15833768783858204</v>
      </c>
      <c r="H330" s="4">
        <f t="shared" si="21"/>
        <v>-9.7307817061292212E-2</v>
      </c>
      <c r="I330" s="4">
        <f t="shared" si="22"/>
        <v>2.5712394531979044E-2</v>
      </c>
      <c r="J330" s="4">
        <f t="shared" si="23"/>
        <v>-0.22993311036789521</v>
      </c>
    </row>
    <row r="331" spans="1:10" x14ac:dyDescent="0.25">
      <c r="A331" s="5" t="s">
        <v>15</v>
      </c>
      <c r="B331" s="36">
        <v>362</v>
      </c>
      <c r="C331" s="4">
        <v>99.886685552407926</v>
      </c>
      <c r="D331" s="4">
        <v>99.867178276269186</v>
      </c>
      <c r="E331" s="4">
        <v>100</v>
      </c>
      <c r="F331" s="4">
        <v>99.735395888459195</v>
      </c>
      <c r="G331" s="4">
        <f t="shared" si="20"/>
        <v>0.11331444759207443</v>
      </c>
      <c r="H331" s="4">
        <f t="shared" si="21"/>
        <v>0.1328217237308138</v>
      </c>
      <c r="I331" s="4">
        <f t="shared" si="22"/>
        <v>-0.15128966394873089</v>
      </c>
      <c r="J331" s="4">
        <f t="shared" si="23"/>
        <v>-0.13178238780999152</v>
      </c>
    </row>
    <row r="332" spans="1:10" x14ac:dyDescent="0.25">
      <c r="A332" s="5" t="s">
        <v>15</v>
      </c>
      <c r="B332" s="36">
        <v>416</v>
      </c>
      <c r="C332" s="4">
        <v>99.690097196788287</v>
      </c>
      <c r="D332" s="4">
        <v>99.684316257712723</v>
      </c>
      <c r="E332" s="4">
        <v>99.643435980551061</v>
      </c>
      <c r="F332" s="4">
        <v>99.832179567862383</v>
      </c>
      <c r="G332" s="4">
        <f t="shared" si="20"/>
        <v>-4.6661216237225744E-2</v>
      </c>
      <c r="H332" s="4">
        <f t="shared" si="21"/>
        <v>-4.0880277161662093E-2</v>
      </c>
      <c r="I332" s="4">
        <f t="shared" si="22"/>
        <v>0.14208237107409616</v>
      </c>
      <c r="J332" s="4">
        <f t="shared" si="23"/>
        <v>0.14786331014965981</v>
      </c>
    </row>
    <row r="333" spans="1:10" x14ac:dyDescent="0.25">
      <c r="A333" s="5" t="s">
        <v>15</v>
      </c>
      <c r="B333" s="36">
        <v>158</v>
      </c>
      <c r="C333" s="4">
        <v>99.892008639308855</v>
      </c>
      <c r="D333" s="4">
        <v>99.632859109683338</v>
      </c>
      <c r="E333" s="4">
        <v>99.763266916551586</v>
      </c>
      <c r="F333" s="4">
        <v>99.85944088708419</v>
      </c>
      <c r="G333" s="4">
        <f t="shared" si="20"/>
        <v>-0.12874172275726892</v>
      </c>
      <c r="H333" s="4">
        <f t="shared" si="21"/>
        <v>0.1304078068682486</v>
      </c>
      <c r="I333" s="4">
        <f t="shared" si="22"/>
        <v>-3.2567752224665014E-2</v>
      </c>
      <c r="J333" s="4">
        <f t="shared" si="23"/>
        <v>0.2265817774008525</v>
      </c>
    </row>
    <row r="334" spans="1:10" x14ac:dyDescent="0.25">
      <c r="A334" s="5" t="s">
        <v>15</v>
      </c>
      <c r="B334" s="36">
        <v>77</v>
      </c>
      <c r="C334" s="4">
        <v>99.79457682826623</v>
      </c>
      <c r="D334" s="4">
        <v>99.527787867780603</v>
      </c>
      <c r="E334" s="4">
        <v>99.661590524534688</v>
      </c>
      <c r="F334" s="4">
        <v>100</v>
      </c>
      <c r="G334" s="4">
        <f t="shared" si="20"/>
        <v>-0.13298630373154197</v>
      </c>
      <c r="H334" s="4">
        <f t="shared" si="21"/>
        <v>0.13380265675408509</v>
      </c>
      <c r="I334" s="4">
        <f t="shared" si="22"/>
        <v>0.20542317173377</v>
      </c>
      <c r="J334" s="4">
        <f t="shared" si="23"/>
        <v>0.47221213221939706</v>
      </c>
    </row>
    <row r="335" spans="1:10" x14ac:dyDescent="0.25">
      <c r="A335" s="5" t="s">
        <v>15</v>
      </c>
      <c r="B335" s="36">
        <v>1373</v>
      </c>
      <c r="C335" s="4">
        <v>99.801587301587304</v>
      </c>
      <c r="D335" s="4">
        <v>99.17491749174917</v>
      </c>
      <c r="E335" s="4">
        <v>99.537953795379536</v>
      </c>
      <c r="F335" s="4">
        <v>99.723874256584537</v>
      </c>
      <c r="G335" s="4">
        <f t="shared" si="20"/>
        <v>-0.26363350620776771</v>
      </c>
      <c r="H335" s="4">
        <f t="shared" si="21"/>
        <v>0.36303630363036632</v>
      </c>
      <c r="I335" s="4">
        <f t="shared" si="22"/>
        <v>-7.7713045002766989E-2</v>
      </c>
      <c r="J335" s="4">
        <f t="shared" si="23"/>
        <v>0.54895676483536704</v>
      </c>
    </row>
    <row r="336" spans="1:10" x14ac:dyDescent="0.25">
      <c r="A336" s="5" t="s">
        <v>15</v>
      </c>
      <c r="B336" s="36">
        <v>1417</v>
      </c>
      <c r="C336" s="4">
        <v>98.542648949849976</v>
      </c>
      <c r="D336" s="4">
        <v>98.531163159984132</v>
      </c>
      <c r="E336" s="4">
        <v>99.136335595311536</v>
      </c>
      <c r="F336" s="4">
        <v>99.011578650098841</v>
      </c>
      <c r="G336" s="4">
        <f t="shared" si="20"/>
        <v>0.59368664546155969</v>
      </c>
      <c r="H336" s="4">
        <f t="shared" si="21"/>
        <v>0.60517243532740395</v>
      </c>
      <c r="I336" s="4">
        <f t="shared" si="22"/>
        <v>0.46892970024886438</v>
      </c>
      <c r="J336" s="4">
        <f t="shared" si="23"/>
        <v>0.48041549011470863</v>
      </c>
    </row>
    <row r="337" spans="1:10" x14ac:dyDescent="0.25">
      <c r="A337" s="5" t="s">
        <v>15</v>
      </c>
      <c r="B337" s="36">
        <v>1452</v>
      </c>
      <c r="C337" s="4">
        <v>15.968063872255488</v>
      </c>
      <c r="D337" s="4">
        <v>13.225806451612904</v>
      </c>
      <c r="E337" s="4">
        <v>12.766726943942134</v>
      </c>
      <c r="F337" s="4">
        <v>14.585635359116022</v>
      </c>
      <c r="G337" s="4">
        <f t="shared" si="20"/>
        <v>-3.2013369283133546</v>
      </c>
      <c r="H337" s="4">
        <f t="shared" si="21"/>
        <v>-0.45907950767077033</v>
      </c>
      <c r="I337" s="4">
        <f t="shared" si="22"/>
        <v>-1.382428513139466</v>
      </c>
      <c r="J337" s="4">
        <f t="shared" si="23"/>
        <v>1.3598289075031182</v>
      </c>
    </row>
    <row r="338" spans="1:10" x14ac:dyDescent="0.25">
      <c r="A338" s="5" t="s">
        <v>15</v>
      </c>
      <c r="B338" s="36">
        <v>1405</v>
      </c>
      <c r="C338" s="4">
        <v>98.687350835322192</v>
      </c>
      <c r="D338" s="4">
        <v>98.898678414096921</v>
      </c>
      <c r="E338" s="4">
        <v>99.855533082924012</v>
      </c>
      <c r="F338" s="4">
        <v>99.633699633699635</v>
      </c>
      <c r="G338" s="4">
        <f t="shared" si="20"/>
        <v>1.1681822476018198</v>
      </c>
      <c r="H338" s="4">
        <f t="shared" si="21"/>
        <v>0.95685466882709136</v>
      </c>
      <c r="I338" s="4">
        <f t="shared" si="22"/>
        <v>0.94634879837744279</v>
      </c>
      <c r="J338" s="4">
        <f t="shared" si="23"/>
        <v>0.73502121960271438</v>
      </c>
    </row>
    <row r="339" spans="1:10" x14ac:dyDescent="0.25">
      <c r="A339" s="5" t="s">
        <v>15</v>
      </c>
      <c r="B339" s="36">
        <v>1433</v>
      </c>
      <c r="C339" s="4">
        <v>98.355413430790321</v>
      </c>
      <c r="D339" s="4">
        <v>98.490077653149271</v>
      </c>
      <c r="E339" s="4">
        <v>100</v>
      </c>
      <c r="F339" s="4">
        <v>99.712092130518243</v>
      </c>
      <c r="G339" s="4">
        <f t="shared" si="20"/>
        <v>1.6445865692096788</v>
      </c>
      <c r="H339" s="4">
        <f t="shared" si="21"/>
        <v>1.509922346850729</v>
      </c>
      <c r="I339" s="4">
        <f t="shared" si="22"/>
        <v>1.3566786997279223</v>
      </c>
      <c r="J339" s="4">
        <f t="shared" si="23"/>
        <v>1.2220144773689725</v>
      </c>
    </row>
    <row r="340" spans="1:10" x14ac:dyDescent="0.25">
      <c r="A340" s="5" t="s">
        <v>15</v>
      </c>
      <c r="B340" s="36">
        <v>819</v>
      </c>
      <c r="C340" s="4">
        <v>62.766359853738493</v>
      </c>
      <c r="D340" s="4">
        <v>63.15447576978044</v>
      </c>
      <c r="E340" s="4">
        <v>96.128451380552221</v>
      </c>
      <c r="F340" s="4">
        <v>96.57265262406284</v>
      </c>
      <c r="G340" s="32">
        <f t="shared" si="20"/>
        <v>33.362091526813728</v>
      </c>
      <c r="H340" s="32">
        <f t="shared" si="21"/>
        <v>32.973975610771781</v>
      </c>
      <c r="I340" s="32">
        <f t="shared" si="22"/>
        <v>33.806292770324347</v>
      </c>
      <c r="J340" s="32">
        <f t="shared" si="23"/>
        <v>33.4181768542824</v>
      </c>
    </row>
    <row r="341" spans="1:10" x14ac:dyDescent="0.25">
      <c r="A341" s="8" t="s">
        <v>14</v>
      </c>
      <c r="B341" s="25">
        <v>110</v>
      </c>
      <c r="C341" s="37">
        <v>24.821897262842143</v>
      </c>
      <c r="D341" s="37">
        <v>11.738293778062861</v>
      </c>
      <c r="E341" s="37">
        <v>11.805315843976526</v>
      </c>
      <c r="F341" s="37">
        <v>0</v>
      </c>
      <c r="G341" s="4">
        <f t="shared" si="20"/>
        <v>-13.016581418865616</v>
      </c>
      <c r="H341" s="4">
        <f t="shared" si="21"/>
        <v>6.702206591366533E-2</v>
      </c>
      <c r="I341" s="4">
        <f t="shared" si="22"/>
        <v>-24.821897262842143</v>
      </c>
      <c r="J341" s="4">
        <f t="shared" si="23"/>
        <v>-11.738293778062861</v>
      </c>
    </row>
    <row r="342" spans="1:10" x14ac:dyDescent="0.25">
      <c r="A342" s="5" t="s">
        <v>14</v>
      </c>
      <c r="B342" s="36">
        <v>179</v>
      </c>
      <c r="C342" s="4">
        <v>22.26438962681847</v>
      </c>
      <c r="D342" s="4">
        <v>11.1633875106929</v>
      </c>
      <c r="E342" s="4">
        <v>18.015414258188827</v>
      </c>
      <c r="F342" s="4">
        <v>22.88237655560016</v>
      </c>
      <c r="G342" s="4">
        <f t="shared" si="20"/>
        <v>-4.2489753686296439</v>
      </c>
      <c r="H342" s="4">
        <f t="shared" si="21"/>
        <v>6.8520267474959269</v>
      </c>
      <c r="I342" s="4">
        <f t="shared" si="22"/>
        <v>0.61798692878168993</v>
      </c>
      <c r="J342" s="4">
        <f t="shared" si="23"/>
        <v>11.718989044907261</v>
      </c>
    </row>
    <row r="343" spans="1:10" x14ac:dyDescent="0.25">
      <c r="A343" s="8" t="s">
        <v>14</v>
      </c>
      <c r="B343" s="25">
        <v>41</v>
      </c>
      <c r="C343" s="37">
        <v>14.170969592656341</v>
      </c>
      <c r="D343" s="37">
        <v>0</v>
      </c>
      <c r="E343" s="37">
        <v>12.262357414448669</v>
      </c>
      <c r="F343" s="37">
        <v>26.705796038151135</v>
      </c>
      <c r="G343" s="4">
        <f t="shared" si="20"/>
        <v>-1.9086121782076724</v>
      </c>
      <c r="H343" s="4">
        <f t="shared" si="21"/>
        <v>12.262357414448669</v>
      </c>
      <c r="I343" s="4">
        <f t="shared" si="22"/>
        <v>12.534826445494794</v>
      </c>
      <c r="J343" s="4">
        <f t="shared" si="23"/>
        <v>26.705796038151135</v>
      </c>
    </row>
    <row r="344" spans="1:10" x14ac:dyDescent="0.25">
      <c r="A344" s="5" t="s">
        <v>13</v>
      </c>
      <c r="B344" s="36">
        <v>1665</v>
      </c>
      <c r="C344" s="4">
        <v>83.159293715587623</v>
      </c>
      <c r="D344" s="4">
        <v>82.967863894139882</v>
      </c>
      <c r="E344" s="4">
        <v>76.988217967599411</v>
      </c>
      <c r="F344" s="4">
        <v>76.437616773925683</v>
      </c>
      <c r="G344" s="4">
        <f t="shared" si="20"/>
        <v>-6.1710757479882119</v>
      </c>
      <c r="H344" s="4">
        <f t="shared" si="21"/>
        <v>-5.9796459265404707</v>
      </c>
      <c r="I344" s="4">
        <f t="shared" si="22"/>
        <v>-6.72167694166194</v>
      </c>
      <c r="J344" s="4">
        <f t="shared" si="23"/>
        <v>-6.5302471202141987</v>
      </c>
    </row>
    <row r="345" spans="1:10" x14ac:dyDescent="0.25">
      <c r="A345" s="5" t="s">
        <v>13</v>
      </c>
      <c r="B345" s="36">
        <v>2005</v>
      </c>
      <c r="C345" s="4">
        <v>15.097402597402599</v>
      </c>
      <c r="D345" s="4">
        <v>13.829201101928373</v>
      </c>
      <c r="E345" s="4">
        <v>10.300429184549357</v>
      </c>
      <c r="F345" s="4">
        <v>11.545293072824157</v>
      </c>
      <c r="G345" s="4">
        <f t="shared" si="20"/>
        <v>-4.7969734128532426</v>
      </c>
      <c r="H345" s="4">
        <f t="shared" si="21"/>
        <v>-3.5287719173790162</v>
      </c>
      <c r="I345" s="4">
        <f t="shared" si="22"/>
        <v>-3.5521095245784426</v>
      </c>
      <c r="J345" s="4">
        <f t="shared" si="23"/>
        <v>-2.2839080291042162</v>
      </c>
    </row>
    <row r="346" spans="1:10" x14ac:dyDescent="0.25">
      <c r="A346" s="5" t="s">
        <v>13</v>
      </c>
      <c r="B346" s="36">
        <v>1567</v>
      </c>
      <c r="C346" s="4">
        <v>66.632860040567948</v>
      </c>
      <c r="D346" s="4">
        <v>66.583592938733133</v>
      </c>
      <c r="E346" s="4">
        <v>64.414802065404473</v>
      </c>
      <c r="F346" s="4">
        <v>63.929482718626772</v>
      </c>
      <c r="G346" s="4">
        <f t="shared" si="20"/>
        <v>-2.2180579751634752</v>
      </c>
      <c r="H346" s="4">
        <f t="shared" si="21"/>
        <v>-2.1687908733286605</v>
      </c>
      <c r="I346" s="4">
        <f t="shared" si="22"/>
        <v>-2.7033773219411756</v>
      </c>
      <c r="J346" s="4">
        <f t="shared" si="23"/>
        <v>-2.6541102201063609</v>
      </c>
    </row>
    <row r="347" spans="1:10" x14ac:dyDescent="0.25">
      <c r="A347" s="5" t="s">
        <v>13</v>
      </c>
      <c r="B347" s="36">
        <v>1550</v>
      </c>
      <c r="C347" s="4">
        <v>99.737532808398953</v>
      </c>
      <c r="D347" s="4">
        <v>99.899578228559946</v>
      </c>
      <c r="E347" s="4">
        <v>99.787775891341255</v>
      </c>
      <c r="F347" s="4">
        <v>99.735640471040611</v>
      </c>
      <c r="G347" s="4">
        <f t="shared" si="20"/>
        <v>5.0243082942301953E-2</v>
      </c>
      <c r="H347" s="4">
        <f t="shared" si="21"/>
        <v>-0.11180233721869115</v>
      </c>
      <c r="I347" s="4">
        <f t="shared" si="22"/>
        <v>-1.8923373583419334E-3</v>
      </c>
      <c r="J347" s="4">
        <f t="shared" si="23"/>
        <v>-0.16393775751933504</v>
      </c>
    </row>
    <row r="348" spans="1:10" x14ac:dyDescent="0.25">
      <c r="A348" s="5" t="s">
        <v>13</v>
      </c>
      <c r="B348" s="36">
        <v>1490</v>
      </c>
      <c r="C348" s="4">
        <v>99.842581660763472</v>
      </c>
      <c r="D348" s="4">
        <v>99.90153603781016</v>
      </c>
      <c r="E348" s="4">
        <v>99.920031987205121</v>
      </c>
      <c r="F348" s="4">
        <v>99.831162566328985</v>
      </c>
      <c r="G348" s="4">
        <f t="shared" si="20"/>
        <v>7.7450326441649509E-2</v>
      </c>
      <c r="H348" s="4">
        <f t="shared" si="21"/>
        <v>1.8495949394960576E-2</v>
      </c>
      <c r="I348" s="4">
        <f t="shared" si="22"/>
        <v>-1.1419094434486965E-2</v>
      </c>
      <c r="J348" s="4">
        <f t="shared" si="23"/>
        <v>-7.0373471481175898E-2</v>
      </c>
    </row>
    <row r="349" spans="1:10" x14ac:dyDescent="0.25">
      <c r="A349" s="5" t="s">
        <v>13</v>
      </c>
      <c r="B349" s="36">
        <v>1895</v>
      </c>
      <c r="C349" s="4">
        <v>100</v>
      </c>
      <c r="D349" s="4">
        <v>99.897645854657114</v>
      </c>
      <c r="E349" s="4">
        <v>100</v>
      </c>
      <c r="F349" s="4">
        <v>99.928341096381217</v>
      </c>
      <c r="G349" s="4">
        <f t="shared" si="20"/>
        <v>0</v>
      </c>
      <c r="H349" s="4">
        <f t="shared" si="21"/>
        <v>0.10235414534288623</v>
      </c>
      <c r="I349" s="4">
        <f t="shared" si="22"/>
        <v>-7.1658903618782688E-2</v>
      </c>
      <c r="J349" s="4">
        <f t="shared" si="23"/>
        <v>3.0695241724103539E-2</v>
      </c>
    </row>
    <row r="350" spans="1:10" x14ac:dyDescent="0.25">
      <c r="A350" s="5" t="s">
        <v>13</v>
      </c>
      <c r="B350" s="36">
        <v>1589</v>
      </c>
      <c r="C350" s="4">
        <v>99.818181818181813</v>
      </c>
      <c r="D350" s="4">
        <v>99.672063947530233</v>
      </c>
      <c r="E350" s="4">
        <v>98.900203665987789</v>
      </c>
      <c r="F350" s="4">
        <v>99.794332723948813</v>
      </c>
      <c r="G350" s="4">
        <f t="shared" si="20"/>
        <v>-0.91797815219402423</v>
      </c>
      <c r="H350" s="4">
        <f t="shared" si="21"/>
        <v>-0.77186028154244468</v>
      </c>
      <c r="I350" s="4">
        <f t="shared" si="22"/>
        <v>-2.3849094233000301E-2</v>
      </c>
      <c r="J350" s="4">
        <f t="shared" si="23"/>
        <v>0.12226877641857925</v>
      </c>
    </row>
    <row r="351" spans="1:10" x14ac:dyDescent="0.25">
      <c r="A351" s="5" t="s">
        <v>13</v>
      </c>
      <c r="B351" s="36">
        <v>1580</v>
      </c>
      <c r="C351" s="4">
        <v>99.97984277363436</v>
      </c>
      <c r="D351" s="4">
        <v>99.571341090018379</v>
      </c>
      <c r="E351" s="4">
        <v>99.75460122699387</v>
      </c>
      <c r="F351" s="4">
        <v>99.747242647058826</v>
      </c>
      <c r="G351" s="4">
        <f t="shared" si="20"/>
        <v>-0.22524154664048979</v>
      </c>
      <c r="H351" s="4">
        <f t="shared" si="21"/>
        <v>0.18326013697549115</v>
      </c>
      <c r="I351" s="4">
        <f t="shared" si="22"/>
        <v>-0.23260012657553375</v>
      </c>
      <c r="J351" s="4">
        <f t="shared" si="23"/>
        <v>0.17590155704044719</v>
      </c>
    </row>
    <row r="352" spans="1:10" x14ac:dyDescent="0.25">
      <c r="A352" s="5" t="s">
        <v>13</v>
      </c>
      <c r="B352" s="36">
        <v>1859</v>
      </c>
      <c r="C352" s="4">
        <v>99.837662337662337</v>
      </c>
      <c r="D352" s="4">
        <v>99.515467759970178</v>
      </c>
      <c r="E352" s="4">
        <v>99.932659932659931</v>
      </c>
      <c r="F352" s="4">
        <v>99.829351535836182</v>
      </c>
      <c r="G352" s="4">
        <f t="shared" si="20"/>
        <v>9.4997594997593637E-2</v>
      </c>
      <c r="H352" s="4">
        <f t="shared" si="21"/>
        <v>0.41719217268975228</v>
      </c>
      <c r="I352" s="4">
        <f t="shared" si="22"/>
        <v>-8.3108018261555117E-3</v>
      </c>
      <c r="J352" s="4">
        <f t="shared" si="23"/>
        <v>0.31388377586600313</v>
      </c>
    </row>
    <row r="353" spans="1:10" x14ac:dyDescent="0.25">
      <c r="A353" s="5" t="s">
        <v>13</v>
      </c>
      <c r="B353" s="36">
        <v>1900</v>
      </c>
      <c r="C353" s="4">
        <v>99.495858840475336</v>
      </c>
      <c r="D353" s="4">
        <v>99.748472871002519</v>
      </c>
      <c r="E353" s="4">
        <v>99.892818863879967</v>
      </c>
      <c r="F353" s="4">
        <v>100</v>
      </c>
      <c r="G353" s="4">
        <f t="shared" si="20"/>
        <v>0.3969600234046311</v>
      </c>
      <c r="H353" s="4">
        <f t="shared" si="21"/>
        <v>0.14434599287744732</v>
      </c>
      <c r="I353" s="4">
        <f t="shared" si="22"/>
        <v>0.50414115952466432</v>
      </c>
      <c r="J353" s="4">
        <f t="shared" si="23"/>
        <v>0.25152712899748053</v>
      </c>
    </row>
    <row r="354" spans="1:10" x14ac:dyDescent="0.25">
      <c r="A354" s="5" t="s">
        <v>13</v>
      </c>
      <c r="B354" s="36">
        <v>1901</v>
      </c>
      <c r="C354" s="4">
        <v>98.511256354393609</v>
      </c>
      <c r="D354" s="4">
        <v>99.352284994602385</v>
      </c>
      <c r="E354" s="4">
        <v>99.946351931330469</v>
      </c>
      <c r="F354" s="4">
        <v>99.731903485254691</v>
      </c>
      <c r="G354" s="4">
        <f t="shared" si="20"/>
        <v>1.4350955769368596</v>
      </c>
      <c r="H354" s="4">
        <f t="shared" si="21"/>
        <v>0.59406693672808331</v>
      </c>
      <c r="I354" s="4">
        <f t="shared" si="22"/>
        <v>1.2206471308610816</v>
      </c>
      <c r="J354" s="4">
        <f t="shared" si="23"/>
        <v>0.37961849065230524</v>
      </c>
    </row>
    <row r="355" spans="1:10" x14ac:dyDescent="0.25">
      <c r="A355" s="5" t="s">
        <v>13</v>
      </c>
      <c r="B355" s="36">
        <v>1916</v>
      </c>
      <c r="C355" s="4">
        <v>97.25252525252526</v>
      </c>
      <c r="D355" s="4">
        <v>97.99599198396794</v>
      </c>
      <c r="E355" s="4">
        <v>98.788228505481825</v>
      </c>
      <c r="F355" s="4">
        <v>98.64687909209951</v>
      </c>
      <c r="G355" s="4">
        <f t="shared" si="20"/>
        <v>1.5357032529565657</v>
      </c>
      <c r="H355" s="4">
        <f t="shared" si="21"/>
        <v>0.79223652151388535</v>
      </c>
      <c r="I355" s="4">
        <f t="shared" si="22"/>
        <v>1.3943538395742507</v>
      </c>
      <c r="J355" s="4">
        <f t="shared" si="23"/>
        <v>0.65088710813157036</v>
      </c>
    </row>
    <row r="356" spans="1:10" x14ac:dyDescent="0.25">
      <c r="A356" s="5" t="s">
        <v>13</v>
      </c>
      <c r="B356" s="36">
        <v>1183</v>
      </c>
      <c r="C356" s="4">
        <v>29.11036036036036</v>
      </c>
      <c r="D356" s="4">
        <v>10.108786610878662</v>
      </c>
      <c r="E356" s="4">
        <v>13.217448343719251</v>
      </c>
      <c r="F356" s="4">
        <v>13.62511893434824</v>
      </c>
      <c r="G356" s="4">
        <f t="shared" si="20"/>
        <v>-15.892912016641109</v>
      </c>
      <c r="H356" s="4">
        <f t="shared" si="21"/>
        <v>3.1086617328405897</v>
      </c>
      <c r="I356" s="4">
        <f t="shared" si="22"/>
        <v>-15.48524142601212</v>
      </c>
      <c r="J356" s="4">
        <f t="shared" si="23"/>
        <v>3.5163323234695785</v>
      </c>
    </row>
    <row r="357" spans="1:10" x14ac:dyDescent="0.25">
      <c r="A357" s="5" t="s">
        <v>13</v>
      </c>
      <c r="B357" s="36">
        <v>1494</v>
      </c>
      <c r="C357" s="4">
        <v>30.301180301180302</v>
      </c>
      <c r="D357" s="4">
        <v>28.737034777303233</v>
      </c>
      <c r="E357" s="4">
        <v>52.701579384871152</v>
      </c>
      <c r="F357" s="4">
        <v>51.229202880556244</v>
      </c>
      <c r="G357" s="32">
        <f t="shared" si="20"/>
        <v>22.40039908369085</v>
      </c>
      <c r="H357" s="32">
        <f t="shared" si="21"/>
        <v>23.96454460756792</v>
      </c>
      <c r="I357" s="32">
        <f t="shared" si="22"/>
        <v>20.928022579375941</v>
      </c>
      <c r="J357" s="32">
        <f t="shared" si="23"/>
        <v>22.492168103253011</v>
      </c>
    </row>
    <row r="358" spans="1:10" x14ac:dyDescent="0.25">
      <c r="A358" s="5" t="s">
        <v>13</v>
      </c>
      <c r="B358" s="36">
        <v>1918</v>
      </c>
      <c r="C358" s="4">
        <v>99.63636363636364</v>
      </c>
      <c r="D358" s="4">
        <v>75.015069318866793</v>
      </c>
      <c r="E358" s="4">
        <v>99.657142857142858</v>
      </c>
      <c r="F358" s="4">
        <v>100</v>
      </c>
      <c r="G358" s="4">
        <f t="shared" si="20"/>
        <v>2.0779220779218122E-2</v>
      </c>
      <c r="H358" s="4">
        <f t="shared" si="21"/>
        <v>24.642073538276065</v>
      </c>
      <c r="I358" s="4">
        <f t="shared" si="22"/>
        <v>0.36363636363635976</v>
      </c>
      <c r="J358" s="4">
        <f t="shared" si="23"/>
        <v>24.984930681133207</v>
      </c>
    </row>
    <row r="359" spans="1:10" x14ac:dyDescent="0.25">
      <c r="A359" s="5" t="s">
        <v>12</v>
      </c>
      <c r="B359" s="36">
        <v>25</v>
      </c>
      <c r="C359" s="4">
        <v>92.508766337264902</v>
      </c>
      <c r="D359" s="4">
        <v>87.855517633674623</v>
      </c>
      <c r="E359" s="4">
        <v>37.968869609594286</v>
      </c>
      <c r="F359" s="4">
        <v>40.676719382125782</v>
      </c>
      <c r="G359" s="29">
        <f t="shared" si="20"/>
        <v>-54.539896727670616</v>
      </c>
      <c r="H359" s="29">
        <f t="shared" si="21"/>
        <v>-49.886648024080337</v>
      </c>
      <c r="I359" s="29">
        <f t="shared" si="22"/>
        <v>-51.83204695513912</v>
      </c>
      <c r="J359" s="29">
        <f t="shared" si="23"/>
        <v>-47.178798251548841</v>
      </c>
    </row>
    <row r="360" spans="1:10" x14ac:dyDescent="0.25">
      <c r="A360" s="5" t="s">
        <v>12</v>
      </c>
      <c r="B360" s="36">
        <v>146</v>
      </c>
      <c r="C360" s="4">
        <v>86.935749588138393</v>
      </c>
      <c r="D360" s="4">
        <v>88.370289967436804</v>
      </c>
      <c r="E360" s="4">
        <v>63.559881227317717</v>
      </c>
      <c r="F360" s="4">
        <v>62.340425531914889</v>
      </c>
      <c r="G360" s="29">
        <f t="shared" si="20"/>
        <v>-23.375868360820675</v>
      </c>
      <c r="H360" s="29">
        <f t="shared" si="21"/>
        <v>-24.810408740119087</v>
      </c>
      <c r="I360" s="29">
        <f t="shared" si="22"/>
        <v>-24.595324056223504</v>
      </c>
      <c r="J360" s="29">
        <f t="shared" si="23"/>
        <v>-26.029864435521915</v>
      </c>
    </row>
    <row r="361" spans="1:10" x14ac:dyDescent="0.25">
      <c r="A361" s="5" t="s">
        <v>12</v>
      </c>
      <c r="B361" s="36">
        <v>446</v>
      </c>
      <c r="C361" s="4">
        <v>93.306684019708101</v>
      </c>
      <c r="D361" s="4">
        <v>94.323974082073434</v>
      </c>
      <c r="E361" s="4">
        <v>72.271302365346259</v>
      </c>
      <c r="F361" s="4">
        <v>76.921355856359781</v>
      </c>
      <c r="G361" s="29">
        <f t="shared" si="20"/>
        <v>-21.035381654361842</v>
      </c>
      <c r="H361" s="29">
        <f t="shared" si="21"/>
        <v>-22.052671716727176</v>
      </c>
      <c r="I361" s="29">
        <f t="shared" si="22"/>
        <v>-16.385328163348319</v>
      </c>
      <c r="J361" s="29">
        <f t="shared" si="23"/>
        <v>-17.402618225713653</v>
      </c>
    </row>
    <row r="362" spans="1:10" x14ac:dyDescent="0.25">
      <c r="A362" s="5" t="s">
        <v>12</v>
      </c>
      <c r="B362" s="36">
        <v>569</v>
      </c>
      <c r="C362" s="4">
        <v>95.208433157642546</v>
      </c>
      <c r="D362" s="4">
        <v>94.91968621591333</v>
      </c>
      <c r="E362" s="4">
        <v>76.774785801713591</v>
      </c>
      <c r="F362" s="4">
        <v>81.597144769127823</v>
      </c>
      <c r="G362" s="29">
        <f t="shared" si="20"/>
        <v>-18.433647355928954</v>
      </c>
      <c r="H362" s="29">
        <f t="shared" si="21"/>
        <v>-18.144900414199739</v>
      </c>
      <c r="I362" s="29">
        <f t="shared" si="22"/>
        <v>-13.611288388514723</v>
      </c>
      <c r="J362" s="29">
        <f t="shared" si="23"/>
        <v>-13.322541446785507</v>
      </c>
    </row>
    <row r="363" spans="1:10" x14ac:dyDescent="0.25">
      <c r="A363" s="5" t="s">
        <v>12</v>
      </c>
      <c r="B363" s="36">
        <v>161</v>
      </c>
      <c r="C363" s="4">
        <v>90.716292134831463</v>
      </c>
      <c r="D363" s="4">
        <v>91.597552685248132</v>
      </c>
      <c r="E363" s="4">
        <v>69.927007299270073</v>
      </c>
      <c r="F363" s="4">
        <v>77.986301369863014</v>
      </c>
      <c r="G363" s="29">
        <f t="shared" si="20"/>
        <v>-20.789284835561389</v>
      </c>
      <c r="H363" s="29">
        <f t="shared" si="21"/>
        <v>-21.670545385978059</v>
      </c>
      <c r="I363" s="29">
        <f t="shared" si="22"/>
        <v>-12.729990764968449</v>
      </c>
      <c r="J363" s="29">
        <f t="shared" si="23"/>
        <v>-13.611251315385118</v>
      </c>
    </row>
    <row r="364" spans="1:10" x14ac:dyDescent="0.25">
      <c r="A364" s="5" t="s">
        <v>12</v>
      </c>
      <c r="B364" s="36">
        <v>191</v>
      </c>
      <c r="C364" s="4">
        <v>95.604521064048413</v>
      </c>
      <c r="D364" s="4">
        <v>95.262040451447092</v>
      </c>
      <c r="E364" s="4">
        <v>86.30531238757645</v>
      </c>
      <c r="F364" s="4">
        <v>83.974128638160266</v>
      </c>
      <c r="G364" s="4">
        <f t="shared" si="20"/>
        <v>-9.299208676471963</v>
      </c>
      <c r="H364" s="4">
        <f t="shared" si="21"/>
        <v>-8.9567280638706421</v>
      </c>
      <c r="I364" s="4">
        <f t="shared" si="22"/>
        <v>-11.630392425888147</v>
      </c>
      <c r="J364" s="4">
        <f t="shared" si="23"/>
        <v>-11.287911813286826</v>
      </c>
    </row>
    <row r="365" spans="1:10" x14ac:dyDescent="0.25">
      <c r="A365" s="5" t="s">
        <v>12</v>
      </c>
      <c r="B365" s="36">
        <v>88</v>
      </c>
      <c r="C365" s="4">
        <v>96.372712146422629</v>
      </c>
      <c r="D365" s="4">
        <v>96.131998918041646</v>
      </c>
      <c r="E365" s="4">
        <v>85.426356589147289</v>
      </c>
      <c r="F365" s="4">
        <v>88.331917303879919</v>
      </c>
      <c r="G365" s="4">
        <f t="shared" si="20"/>
        <v>-10.946355557275339</v>
      </c>
      <c r="H365" s="4">
        <f t="shared" si="21"/>
        <v>-10.705642328894356</v>
      </c>
      <c r="I365" s="4">
        <f t="shared" si="22"/>
        <v>-8.0407948425427094</v>
      </c>
      <c r="J365" s="4">
        <f t="shared" si="23"/>
        <v>-7.8000816141617264</v>
      </c>
    </row>
    <row r="366" spans="1:10" x14ac:dyDescent="0.25">
      <c r="A366" s="5" t="s">
        <v>12</v>
      </c>
      <c r="B366" s="36">
        <v>89</v>
      </c>
      <c r="C366" s="4">
        <v>96.096592788620569</v>
      </c>
      <c r="D366" s="4">
        <v>95.950657012603912</v>
      </c>
      <c r="E366" s="4">
        <v>81.281920326864139</v>
      </c>
      <c r="F366" s="4">
        <v>88.109927089175542</v>
      </c>
      <c r="G366" s="4">
        <f t="shared" si="20"/>
        <v>-14.81467246175643</v>
      </c>
      <c r="H366" s="4">
        <f t="shared" si="21"/>
        <v>-14.668736685739773</v>
      </c>
      <c r="I366" s="4">
        <f t="shared" si="22"/>
        <v>-7.9866656994450267</v>
      </c>
      <c r="J366" s="4">
        <f t="shared" si="23"/>
        <v>-7.8407299234283698</v>
      </c>
    </row>
    <row r="367" spans="1:10" x14ac:dyDescent="0.25">
      <c r="A367" s="5" t="s">
        <v>12</v>
      </c>
      <c r="B367" s="36">
        <v>159</v>
      </c>
      <c r="C367" s="4">
        <v>38.460570997358822</v>
      </c>
      <c r="D367" s="4">
        <v>46.913750344447507</v>
      </c>
      <c r="E367" s="4">
        <v>15.601783060921248</v>
      </c>
      <c r="F367" s="4">
        <v>26.453127157255281</v>
      </c>
      <c r="G367" s="29">
        <f t="shared" si="20"/>
        <v>-22.858787936437572</v>
      </c>
      <c r="H367" s="29">
        <f t="shared" si="21"/>
        <v>-31.311967283526258</v>
      </c>
      <c r="I367" s="29">
        <f t="shared" si="22"/>
        <v>-12.007443840103541</v>
      </c>
      <c r="J367" s="29">
        <f t="shared" si="23"/>
        <v>-20.460623187192226</v>
      </c>
    </row>
    <row r="368" spans="1:10" x14ac:dyDescent="0.25">
      <c r="A368" s="5" t="s">
        <v>12</v>
      </c>
      <c r="B368" s="36">
        <v>26</v>
      </c>
      <c r="C368" s="4">
        <v>92.432432432432435</v>
      </c>
      <c r="D368" s="4">
        <v>92.277227722772281</v>
      </c>
      <c r="E368" s="4">
        <v>84.456881200712289</v>
      </c>
      <c r="F368" s="4">
        <v>87.983929875821758</v>
      </c>
      <c r="G368" s="4">
        <f t="shared" si="20"/>
        <v>-7.9755512317201465</v>
      </c>
      <c r="H368" s="4">
        <f t="shared" si="21"/>
        <v>-7.8203465220599924</v>
      </c>
      <c r="I368" s="4">
        <f t="shared" si="22"/>
        <v>-4.4485025566106771</v>
      </c>
      <c r="J368" s="4">
        <f t="shared" si="23"/>
        <v>-4.293297846950523</v>
      </c>
    </row>
    <row r="369" spans="1:10" x14ac:dyDescent="0.25">
      <c r="A369" s="5" t="s">
        <v>12</v>
      </c>
      <c r="B369" s="36">
        <v>-45</v>
      </c>
      <c r="C369" s="4">
        <v>14.984350547730829</v>
      </c>
      <c r="D369" s="4">
        <v>15.034965034965033</v>
      </c>
      <c r="E369" s="4">
        <v>12.364652462451973</v>
      </c>
      <c r="F369" s="4">
        <v>12.057522123893804</v>
      </c>
      <c r="G369" s="4">
        <f t="shared" si="20"/>
        <v>-2.6196980852788556</v>
      </c>
      <c r="H369" s="4">
        <f t="shared" si="21"/>
        <v>-2.6703125725130601</v>
      </c>
      <c r="I369" s="4">
        <f t="shared" si="22"/>
        <v>-2.9268284238370246</v>
      </c>
      <c r="J369" s="4">
        <f t="shared" si="23"/>
        <v>-2.977442911071229</v>
      </c>
    </row>
    <row r="370" spans="1:10" x14ac:dyDescent="0.25">
      <c r="A370" s="5" t="s">
        <v>12</v>
      </c>
      <c r="B370" s="36">
        <v>169</v>
      </c>
      <c r="C370" s="4">
        <v>96.046910001317698</v>
      </c>
      <c r="D370" s="4">
        <v>95.670210007778067</v>
      </c>
      <c r="E370" s="4">
        <v>93.563535911602216</v>
      </c>
      <c r="F370" s="4">
        <v>94.583606557377053</v>
      </c>
      <c r="G370" s="4">
        <f t="shared" si="20"/>
        <v>-2.4833740897154826</v>
      </c>
      <c r="H370" s="4">
        <f t="shared" si="21"/>
        <v>-2.1066740961758512</v>
      </c>
      <c r="I370" s="4">
        <f t="shared" si="22"/>
        <v>-1.4633034439406458</v>
      </c>
      <c r="J370" s="4">
        <f t="shared" si="23"/>
        <v>-1.0866034504010145</v>
      </c>
    </row>
    <row r="371" spans="1:10" x14ac:dyDescent="0.25">
      <c r="A371" s="5" t="s">
        <v>12</v>
      </c>
      <c r="B371" s="36">
        <v>138</v>
      </c>
      <c r="C371" s="4">
        <v>31.931692985677561</v>
      </c>
      <c r="D371" s="4">
        <v>37.25891790407919</v>
      </c>
      <c r="E371" s="4">
        <v>18.443070207348129</v>
      </c>
      <c r="F371" s="4">
        <v>32.28514981890023</v>
      </c>
      <c r="G371" s="4">
        <f t="shared" si="20"/>
        <v>-13.488622778329432</v>
      </c>
      <c r="H371" s="4">
        <f t="shared" si="21"/>
        <v>-18.815847696731062</v>
      </c>
      <c r="I371" s="4">
        <f t="shared" si="22"/>
        <v>0.35345683322266908</v>
      </c>
      <c r="J371" s="4">
        <f t="shared" si="23"/>
        <v>-4.9737680851789605</v>
      </c>
    </row>
    <row r="372" spans="1:10" x14ac:dyDescent="0.25">
      <c r="A372" s="5" t="s">
        <v>12</v>
      </c>
      <c r="B372" s="36">
        <v>196</v>
      </c>
      <c r="C372" s="4">
        <v>16.536312849162009</v>
      </c>
      <c r="D372" s="4">
        <v>15.020620794443238</v>
      </c>
      <c r="E372" s="4">
        <v>14.943201780067925</v>
      </c>
      <c r="F372" s="4">
        <v>17.119244391971662</v>
      </c>
      <c r="G372" s="4">
        <f t="shared" si="20"/>
        <v>-1.5931110690940837</v>
      </c>
      <c r="H372" s="4">
        <f t="shared" si="21"/>
        <v>-7.74190143753124E-2</v>
      </c>
      <c r="I372" s="4">
        <f t="shared" si="22"/>
        <v>0.58293154280965354</v>
      </c>
      <c r="J372" s="4">
        <f t="shared" si="23"/>
        <v>2.0986235975284249</v>
      </c>
    </row>
    <row r="373" spans="1:10" x14ac:dyDescent="0.25">
      <c r="A373" s="5" t="s">
        <v>12</v>
      </c>
      <c r="B373" s="36">
        <v>-3</v>
      </c>
      <c r="C373" s="4">
        <v>25.505328923190003</v>
      </c>
      <c r="D373" s="4">
        <v>32.528891910265123</v>
      </c>
      <c r="E373" s="4">
        <v>27.146814404432135</v>
      </c>
      <c r="F373" s="4">
        <v>47.992783040144339</v>
      </c>
      <c r="G373" s="4">
        <f t="shared" si="20"/>
        <v>1.6414854812421318</v>
      </c>
      <c r="H373" s="4">
        <f t="shared" si="21"/>
        <v>-5.3820775058329886</v>
      </c>
      <c r="I373" s="4">
        <f t="shared" si="22"/>
        <v>22.487454116954336</v>
      </c>
      <c r="J373" s="4">
        <f t="shared" si="23"/>
        <v>15.463891129879215</v>
      </c>
    </row>
    <row r="374" spans="1:10" x14ac:dyDescent="0.25">
      <c r="A374" s="5" t="s">
        <v>11</v>
      </c>
      <c r="B374" s="36">
        <v>77</v>
      </c>
      <c r="C374" s="4">
        <v>99.675745784695209</v>
      </c>
      <c r="D374" s="4">
        <v>99.46996466431095</v>
      </c>
      <c r="E374" s="4">
        <v>0</v>
      </c>
      <c r="F374" s="4">
        <v>0</v>
      </c>
      <c r="G374" s="33">
        <f t="shared" si="20"/>
        <v>-99.675745784695209</v>
      </c>
      <c r="H374" s="33">
        <f t="shared" si="21"/>
        <v>-99.46996466431095</v>
      </c>
      <c r="I374" s="33">
        <f t="shared" si="22"/>
        <v>-99.675745784695209</v>
      </c>
      <c r="J374" s="33">
        <f t="shared" si="23"/>
        <v>-99.46996466431095</v>
      </c>
    </row>
    <row r="375" spans="1:10" x14ac:dyDescent="0.25">
      <c r="A375" s="5" t="s">
        <v>11</v>
      </c>
      <c r="B375" s="36">
        <v>1088</v>
      </c>
      <c r="C375" s="4">
        <v>99.837881653607127</v>
      </c>
      <c r="D375" s="4">
        <v>98.768776163506516</v>
      </c>
      <c r="E375" s="4">
        <v>91.84496124031007</v>
      </c>
      <c r="F375" s="4">
        <v>92.671854734111548</v>
      </c>
      <c r="G375" s="4">
        <f t="shared" si="20"/>
        <v>-7.9929204132970568</v>
      </c>
      <c r="H375" s="4">
        <f t="shared" si="21"/>
        <v>-6.9238149231964456</v>
      </c>
      <c r="I375" s="4">
        <f t="shared" si="22"/>
        <v>-7.1660269194955788</v>
      </c>
      <c r="J375" s="4">
        <f t="shared" si="23"/>
        <v>-6.0969214293949676</v>
      </c>
    </row>
    <row r="376" spans="1:10" x14ac:dyDescent="0.25">
      <c r="A376" s="5" t="s">
        <v>11</v>
      </c>
      <c r="B376" s="36">
        <v>973</v>
      </c>
      <c r="C376" s="4">
        <v>99.621212121212125</v>
      </c>
      <c r="D376" s="4">
        <v>99.709020368574201</v>
      </c>
      <c r="E376" s="4">
        <v>98.565039135296303</v>
      </c>
      <c r="F376" s="4">
        <v>98.404516445753558</v>
      </c>
      <c r="G376" s="4">
        <f t="shared" si="20"/>
        <v>-1.056172985915822</v>
      </c>
      <c r="H376" s="4">
        <f t="shared" si="21"/>
        <v>-1.1439812332778985</v>
      </c>
      <c r="I376" s="4">
        <f t="shared" si="22"/>
        <v>-1.2166956754585669</v>
      </c>
      <c r="J376" s="4">
        <f t="shared" si="23"/>
        <v>-1.3045039228206434</v>
      </c>
    </row>
    <row r="377" spans="1:10" x14ac:dyDescent="0.25">
      <c r="A377" s="5" t="s">
        <v>11</v>
      </c>
      <c r="B377" s="36">
        <v>38</v>
      </c>
      <c r="C377" s="4">
        <v>99.407744874715263</v>
      </c>
      <c r="D377" s="4">
        <v>99.784110535405873</v>
      </c>
      <c r="E377" s="4">
        <v>98.709677419354833</v>
      </c>
      <c r="F377" s="4">
        <v>97.864768683274022</v>
      </c>
      <c r="G377" s="4">
        <f t="shared" si="20"/>
        <v>-0.69806745536043024</v>
      </c>
      <c r="H377" s="4">
        <f t="shared" si="21"/>
        <v>-1.0744331160510399</v>
      </c>
      <c r="I377" s="4">
        <f t="shared" si="22"/>
        <v>-1.542976191441241</v>
      </c>
      <c r="J377" s="4">
        <f t="shared" si="23"/>
        <v>-1.9193418521318506</v>
      </c>
    </row>
    <row r="378" spans="1:10" x14ac:dyDescent="0.25">
      <c r="A378" s="5" t="s">
        <v>11</v>
      </c>
      <c r="B378" s="36">
        <v>679</v>
      </c>
      <c r="C378" s="4">
        <v>99.207467418104969</v>
      </c>
      <c r="D378" s="4">
        <v>99.816007359705623</v>
      </c>
      <c r="E378" s="4">
        <v>96.689263755320837</v>
      </c>
      <c r="F378" s="4">
        <v>99.058553386911598</v>
      </c>
      <c r="G378" s="4">
        <f t="shared" si="20"/>
        <v>-2.5182036627841313</v>
      </c>
      <c r="H378" s="4">
        <f t="shared" si="21"/>
        <v>-3.1267436043847852</v>
      </c>
      <c r="I378" s="4">
        <f t="shared" si="22"/>
        <v>-0.14891403119337099</v>
      </c>
      <c r="J378" s="4">
        <f t="shared" si="23"/>
        <v>-0.75745397279402482</v>
      </c>
    </row>
    <row r="379" spans="1:10" x14ac:dyDescent="0.25">
      <c r="A379" s="5" t="s">
        <v>11</v>
      </c>
      <c r="B379" s="36">
        <v>724</v>
      </c>
      <c r="C379" s="4">
        <v>99.979620949663754</v>
      </c>
      <c r="D379" s="4">
        <v>100</v>
      </c>
      <c r="E379" s="4">
        <v>99.797809604043806</v>
      </c>
      <c r="F379" s="4">
        <v>99.812074230678888</v>
      </c>
      <c r="G379" s="4">
        <f t="shared" si="20"/>
        <v>-0.18181134561994838</v>
      </c>
      <c r="H379" s="4">
        <f t="shared" si="21"/>
        <v>-0.20219039595619392</v>
      </c>
      <c r="I379" s="4">
        <f t="shared" si="22"/>
        <v>-0.16754671898486606</v>
      </c>
      <c r="J379" s="4">
        <f t="shared" si="23"/>
        <v>-0.1879257693211116</v>
      </c>
    </row>
    <row r="380" spans="1:10" x14ac:dyDescent="0.25">
      <c r="A380" s="5" t="s">
        <v>11</v>
      </c>
      <c r="B380" s="36">
        <v>926</v>
      </c>
      <c r="C380" s="4">
        <v>99.884550797649027</v>
      </c>
      <c r="D380" s="4">
        <v>99.941684161418237</v>
      </c>
      <c r="E380" s="4">
        <v>99.648220809092138</v>
      </c>
      <c r="F380" s="4">
        <v>99.749759384023093</v>
      </c>
      <c r="G380" s="4">
        <f t="shared" si="20"/>
        <v>-0.23632998855688925</v>
      </c>
      <c r="H380" s="4">
        <f t="shared" si="21"/>
        <v>-0.29346335232609988</v>
      </c>
      <c r="I380" s="4">
        <f t="shared" si="22"/>
        <v>-0.13479141362593339</v>
      </c>
      <c r="J380" s="4">
        <f t="shared" si="23"/>
        <v>-0.19192477739514402</v>
      </c>
    </row>
    <row r="381" spans="1:10" x14ac:dyDescent="0.25">
      <c r="A381" s="5" t="s">
        <v>11</v>
      </c>
      <c r="B381" s="36">
        <v>739</v>
      </c>
      <c r="C381" s="4">
        <v>99.809241203899958</v>
      </c>
      <c r="D381" s="4">
        <v>99.910051720260853</v>
      </c>
      <c r="E381" s="4">
        <v>99.682483683189275</v>
      </c>
      <c r="F381" s="4">
        <v>99.413489736070375</v>
      </c>
      <c r="G381" s="4">
        <f t="shared" si="20"/>
        <v>-0.12675752071068302</v>
      </c>
      <c r="H381" s="4">
        <f t="shared" si="21"/>
        <v>-0.22756803707157758</v>
      </c>
      <c r="I381" s="4">
        <f t="shared" si="22"/>
        <v>-0.3957514678295837</v>
      </c>
      <c r="J381" s="4">
        <f t="shared" si="23"/>
        <v>-0.49656198419047826</v>
      </c>
    </row>
    <row r="382" spans="1:10" x14ac:dyDescent="0.25">
      <c r="A382" s="5" t="s">
        <v>11</v>
      </c>
      <c r="B382" s="36">
        <v>533</v>
      </c>
      <c r="C382" s="4">
        <v>96.265731380235195</v>
      </c>
      <c r="D382" s="4">
        <v>99.079401611047174</v>
      </c>
      <c r="E382" s="4">
        <v>96.020789345460457</v>
      </c>
      <c r="F382" s="4">
        <v>95.892956699498228</v>
      </c>
      <c r="G382" s="4">
        <f t="shared" si="20"/>
        <v>-0.24494203477473775</v>
      </c>
      <c r="H382" s="4">
        <f t="shared" si="21"/>
        <v>-3.0586122655867172</v>
      </c>
      <c r="I382" s="4">
        <f t="shared" si="22"/>
        <v>-0.37277468073696696</v>
      </c>
      <c r="J382" s="4">
        <f t="shared" si="23"/>
        <v>-3.1864449115489464</v>
      </c>
    </row>
    <row r="383" spans="1:10" x14ac:dyDescent="0.25">
      <c r="A383" s="5" t="s">
        <v>11</v>
      </c>
      <c r="B383" s="36">
        <v>244</v>
      </c>
      <c r="C383" s="4">
        <v>99.89937950695959</v>
      </c>
      <c r="D383" s="4">
        <v>100</v>
      </c>
      <c r="E383" s="4">
        <v>99.843205574912901</v>
      </c>
      <c r="F383" s="4">
        <v>99.523557437797777</v>
      </c>
      <c r="G383" s="4">
        <f t="shared" si="20"/>
        <v>-5.6173932046689856E-2</v>
      </c>
      <c r="H383" s="4">
        <f t="shared" si="21"/>
        <v>-0.1567944250870994</v>
      </c>
      <c r="I383" s="4">
        <f t="shared" si="22"/>
        <v>-0.37582206916181349</v>
      </c>
      <c r="J383" s="4">
        <f t="shared" si="23"/>
        <v>-0.47644256220222303</v>
      </c>
    </row>
    <row r="384" spans="1:10" x14ac:dyDescent="0.25">
      <c r="A384" s="5" t="s">
        <v>11</v>
      </c>
      <c r="B384" s="36">
        <v>315</v>
      </c>
      <c r="C384" s="4">
        <v>99.956005279366479</v>
      </c>
      <c r="D384" s="4">
        <v>100</v>
      </c>
      <c r="E384" s="4">
        <v>99.904822335025372</v>
      </c>
      <c r="F384" s="4">
        <v>99.931658978301726</v>
      </c>
      <c r="G384" s="4">
        <f t="shared" si="20"/>
        <v>-5.1182944341107373E-2</v>
      </c>
      <c r="H384" s="4">
        <f t="shared" si="21"/>
        <v>-9.5177664974627874E-2</v>
      </c>
      <c r="I384" s="4">
        <f t="shared" si="22"/>
        <v>-2.4346301064753106E-2</v>
      </c>
      <c r="J384" s="4">
        <f t="shared" si="23"/>
        <v>-6.8341021698273607E-2</v>
      </c>
    </row>
    <row r="385" spans="1:13" x14ac:dyDescent="0.25">
      <c r="A385" s="5" t="s">
        <v>11</v>
      </c>
      <c r="B385" s="36">
        <v>353</v>
      </c>
      <c r="C385" s="4">
        <v>99.985863726321739</v>
      </c>
      <c r="D385" s="4">
        <v>100</v>
      </c>
      <c r="E385" s="4">
        <v>99.955290611028317</v>
      </c>
      <c r="F385" s="4">
        <v>99.689303151353741</v>
      </c>
      <c r="G385" s="4">
        <f t="shared" ref="G385:G448" si="24">E385-C385</f>
        <v>-3.0573115293421438E-2</v>
      </c>
      <c r="H385" s="4">
        <f t="shared" ref="H385:H448" si="25">E385-D385</f>
        <v>-4.4709388971682529E-2</v>
      </c>
      <c r="I385" s="4">
        <f t="shared" ref="I385:I448" si="26">F385-C385</f>
        <v>-0.29656057496799804</v>
      </c>
      <c r="J385" s="4">
        <f t="shared" ref="J385:J448" si="27">F385-D385</f>
        <v>-0.31069684864625913</v>
      </c>
    </row>
    <row r="386" spans="1:13" x14ac:dyDescent="0.25">
      <c r="A386" s="5" t="s">
        <v>11</v>
      </c>
      <c r="B386" s="36">
        <v>335</v>
      </c>
      <c r="C386" s="4">
        <v>100</v>
      </c>
      <c r="D386" s="4">
        <v>100</v>
      </c>
      <c r="E386" s="4">
        <v>99.968997054720205</v>
      </c>
      <c r="F386" s="4">
        <v>100</v>
      </c>
      <c r="G386" s="4">
        <f t="shared" si="24"/>
        <v>-3.1002945279794858E-2</v>
      </c>
      <c r="H386" s="4">
        <f t="shared" si="25"/>
        <v>-3.1002945279794858E-2</v>
      </c>
      <c r="I386" s="4">
        <f t="shared" si="26"/>
        <v>0</v>
      </c>
      <c r="J386" s="4">
        <f t="shared" si="27"/>
        <v>0</v>
      </c>
    </row>
    <row r="387" spans="1:13" x14ac:dyDescent="0.25">
      <c r="A387" s="5" t="s">
        <v>11</v>
      </c>
      <c r="B387" s="36">
        <v>251</v>
      </c>
      <c r="C387" s="4">
        <v>99.917136228041102</v>
      </c>
      <c r="D387" s="4">
        <v>100</v>
      </c>
      <c r="E387" s="4">
        <v>99.948168624740845</v>
      </c>
      <c r="F387" s="4">
        <v>99.894470240607845</v>
      </c>
      <c r="G387" s="4">
        <f t="shared" si="24"/>
        <v>3.1032396699743003E-2</v>
      </c>
      <c r="H387" s="4">
        <f t="shared" si="25"/>
        <v>-5.1831375259155266E-2</v>
      </c>
      <c r="I387" s="4">
        <f t="shared" si="26"/>
        <v>-2.2665987433256873E-2</v>
      </c>
      <c r="J387" s="4">
        <f t="shared" si="27"/>
        <v>-0.10552975939215514</v>
      </c>
    </row>
    <row r="388" spans="1:13" x14ac:dyDescent="0.25">
      <c r="A388" s="5" t="s">
        <v>11</v>
      </c>
      <c r="B388" s="36">
        <v>836</v>
      </c>
      <c r="C388" s="4">
        <v>99.929922915206731</v>
      </c>
      <c r="D388" s="4">
        <v>99.809795530194961</v>
      </c>
      <c r="E388" s="4">
        <v>99.816998779991863</v>
      </c>
      <c r="F388" s="4">
        <v>99.873513786997208</v>
      </c>
      <c r="G388" s="4">
        <f t="shared" si="24"/>
        <v>-0.11292413521486822</v>
      </c>
      <c r="H388" s="4">
        <f t="shared" si="25"/>
        <v>7.2032497969019005E-3</v>
      </c>
      <c r="I388" s="4">
        <f t="shared" si="26"/>
        <v>-5.6409128209523374E-2</v>
      </c>
      <c r="J388" s="4">
        <f t="shared" si="27"/>
        <v>6.3718256802246742E-2</v>
      </c>
    </row>
    <row r="389" spans="1:13" x14ac:dyDescent="0.25">
      <c r="A389" s="5" t="s">
        <v>11</v>
      </c>
      <c r="B389" s="36">
        <v>383</v>
      </c>
      <c r="C389" s="4">
        <v>99.828992370428836</v>
      </c>
      <c r="D389" s="4">
        <v>99.947807933194156</v>
      </c>
      <c r="E389" s="4">
        <v>99.906015037593988</v>
      </c>
      <c r="F389" s="4">
        <v>99.776586237712237</v>
      </c>
      <c r="G389" s="4">
        <f t="shared" si="24"/>
        <v>7.7022667165152825E-2</v>
      </c>
      <c r="H389" s="4">
        <f t="shared" si="25"/>
        <v>-4.1792895600167412E-2</v>
      </c>
      <c r="I389" s="4">
        <f t="shared" si="26"/>
        <v>-5.2406132716598108E-2</v>
      </c>
      <c r="J389" s="4">
        <f t="shared" si="27"/>
        <v>-0.17122169548191835</v>
      </c>
    </row>
    <row r="390" spans="1:13" x14ac:dyDescent="0.25">
      <c r="A390" s="5" t="s">
        <v>11</v>
      </c>
      <c r="B390" s="36">
        <v>137</v>
      </c>
      <c r="C390" s="4">
        <v>99.629028518432648</v>
      </c>
      <c r="D390" s="4">
        <v>99.74369085173501</v>
      </c>
      <c r="E390" s="4">
        <v>99.649346509403898</v>
      </c>
      <c r="F390" s="4">
        <v>99.732953533914909</v>
      </c>
      <c r="G390" s="4">
        <f t="shared" si="24"/>
        <v>2.031799097125031E-2</v>
      </c>
      <c r="H390" s="4">
        <f t="shared" si="25"/>
        <v>-9.434434233111233E-2</v>
      </c>
      <c r="I390" s="4">
        <f t="shared" si="26"/>
        <v>0.10392501548226107</v>
      </c>
      <c r="J390" s="4">
        <f t="shared" si="27"/>
        <v>-1.0737317820101566E-2</v>
      </c>
    </row>
    <row r="391" spans="1:13" x14ac:dyDescent="0.25">
      <c r="A391" s="5" t="s">
        <v>11</v>
      </c>
      <c r="B391" s="36">
        <v>344</v>
      </c>
      <c r="C391" s="4">
        <v>99.985588701542</v>
      </c>
      <c r="D391" s="4">
        <v>100</v>
      </c>
      <c r="E391" s="4">
        <v>99.969521487351415</v>
      </c>
      <c r="F391" s="4">
        <v>98.514333542582136</v>
      </c>
      <c r="G391" s="4">
        <f t="shared" si="24"/>
        <v>-1.6067214190584878E-2</v>
      </c>
      <c r="H391" s="4">
        <f t="shared" si="25"/>
        <v>-3.0478512648585365E-2</v>
      </c>
      <c r="I391" s="4">
        <f t="shared" si="26"/>
        <v>-1.4712551589598633</v>
      </c>
      <c r="J391" s="4">
        <f t="shared" si="27"/>
        <v>-1.4856664574178637</v>
      </c>
    </row>
    <row r="392" spans="1:13" x14ac:dyDescent="0.25">
      <c r="A392" s="5" t="s">
        <v>11</v>
      </c>
      <c r="B392" s="36">
        <v>769</v>
      </c>
      <c r="C392" s="4">
        <v>99.868680236375567</v>
      </c>
      <c r="D392" s="4">
        <v>100</v>
      </c>
      <c r="E392" s="4">
        <v>100</v>
      </c>
      <c r="F392" s="4">
        <v>99.880895664602193</v>
      </c>
      <c r="G392" s="4">
        <f t="shared" si="24"/>
        <v>0.13131976362443254</v>
      </c>
      <c r="H392" s="4">
        <f t="shared" si="25"/>
        <v>0</v>
      </c>
      <c r="I392" s="4">
        <f t="shared" si="26"/>
        <v>1.2215428226625136E-2</v>
      </c>
      <c r="J392" s="4">
        <f t="shared" si="27"/>
        <v>-0.1191043353978074</v>
      </c>
    </row>
    <row r="393" spans="1:13" x14ac:dyDescent="0.25">
      <c r="A393" s="5" t="s">
        <v>11</v>
      </c>
      <c r="B393" s="36">
        <v>209</v>
      </c>
      <c r="C393" s="4">
        <v>99.906085649887302</v>
      </c>
      <c r="D393" s="4">
        <v>99.838449111470112</v>
      </c>
      <c r="E393" s="4">
        <v>99.580251848890668</v>
      </c>
      <c r="F393" s="4">
        <v>99.975854159121099</v>
      </c>
      <c r="G393" s="4">
        <f t="shared" si="24"/>
        <v>-0.32583380099663373</v>
      </c>
      <c r="H393" s="4">
        <f t="shared" si="25"/>
        <v>-0.25819726257944353</v>
      </c>
      <c r="I393" s="4">
        <f t="shared" si="26"/>
        <v>6.9768509233796294E-2</v>
      </c>
      <c r="J393" s="4">
        <f t="shared" si="27"/>
        <v>0.13740504765098649</v>
      </c>
    </row>
    <row r="394" spans="1:13" x14ac:dyDescent="0.25">
      <c r="A394" s="5" t="s">
        <v>11</v>
      </c>
      <c r="B394" s="36">
        <v>83</v>
      </c>
      <c r="C394" s="4">
        <v>99.726360595925811</v>
      </c>
      <c r="D394" s="4">
        <v>99.779432037496548</v>
      </c>
      <c r="E394" s="4">
        <v>99.962825278810413</v>
      </c>
      <c r="F394" s="4">
        <v>99.680511182108617</v>
      </c>
      <c r="G394" s="4">
        <f t="shared" si="24"/>
        <v>0.23646468288460198</v>
      </c>
      <c r="H394" s="4">
        <f t="shared" si="25"/>
        <v>0.18339324131386547</v>
      </c>
      <c r="I394" s="4">
        <f t="shared" si="26"/>
        <v>-4.5849413817194318E-2</v>
      </c>
      <c r="J394" s="4">
        <f t="shared" si="27"/>
        <v>-9.8920855387930828E-2</v>
      </c>
    </row>
    <row r="395" spans="1:13" x14ac:dyDescent="0.25">
      <c r="A395" s="5" t="s">
        <v>11</v>
      </c>
      <c r="B395" s="36">
        <v>578</v>
      </c>
      <c r="C395" s="4">
        <v>99.671052631578945</v>
      </c>
      <c r="D395" s="4">
        <v>99.930277148335364</v>
      </c>
      <c r="E395" s="4">
        <v>99.890395944649953</v>
      </c>
      <c r="F395" s="4">
        <v>99.900497512437809</v>
      </c>
      <c r="G395" s="4">
        <f t="shared" si="24"/>
        <v>0.21934331307100763</v>
      </c>
      <c r="H395" s="4">
        <f t="shared" si="25"/>
        <v>-3.9881203685411037E-2</v>
      </c>
      <c r="I395" s="4">
        <f t="shared" si="26"/>
        <v>0.22944488085886405</v>
      </c>
      <c r="J395" s="4">
        <f t="shared" si="27"/>
        <v>-2.9779635897554613E-2</v>
      </c>
    </row>
    <row r="396" spans="1:13" x14ac:dyDescent="0.25">
      <c r="A396" s="5" t="s">
        <v>11</v>
      </c>
      <c r="B396" s="36">
        <v>45</v>
      </c>
      <c r="C396" s="4">
        <v>100</v>
      </c>
      <c r="D396" s="4">
        <v>99.670374948496089</v>
      </c>
      <c r="E396" s="4">
        <v>100</v>
      </c>
      <c r="F396" s="4">
        <v>99.618320610687022</v>
      </c>
      <c r="G396" s="4">
        <f t="shared" si="24"/>
        <v>0</v>
      </c>
      <c r="H396" s="4">
        <f t="shared" si="25"/>
        <v>0.32962505150391053</v>
      </c>
      <c r="I396" s="4">
        <f t="shared" si="26"/>
        <v>-0.3816793893129784</v>
      </c>
      <c r="J396" s="4">
        <f t="shared" si="27"/>
        <v>-5.2054337809067874E-2</v>
      </c>
    </row>
    <row r="397" spans="1:13" x14ac:dyDescent="0.25">
      <c r="A397" s="5" t="s">
        <v>11</v>
      </c>
      <c r="B397" s="36">
        <v>44</v>
      </c>
      <c r="C397" s="4">
        <v>99.736147757255935</v>
      </c>
      <c r="D397" s="4">
        <v>99.668187474077143</v>
      </c>
      <c r="E397" s="4">
        <v>100</v>
      </c>
      <c r="F397" s="4">
        <v>99.914566424604871</v>
      </c>
      <c r="G397" s="4">
        <f t="shared" si="24"/>
        <v>0.26385224274406482</v>
      </c>
      <c r="H397" s="4">
        <f t="shared" si="25"/>
        <v>0.33181252592285659</v>
      </c>
      <c r="I397" s="4">
        <f t="shared" si="26"/>
        <v>0.17841866734893586</v>
      </c>
      <c r="J397" s="4">
        <f t="shared" si="27"/>
        <v>0.24637895052772762</v>
      </c>
    </row>
    <row r="398" spans="1:13" x14ac:dyDescent="0.25">
      <c r="A398" s="5" t="s">
        <v>11</v>
      </c>
      <c r="B398" s="36">
        <v>734</v>
      </c>
      <c r="C398" s="4">
        <v>98.261589403973517</v>
      </c>
      <c r="D398" s="4">
        <v>98.447549345752932</v>
      </c>
      <c r="E398" s="4">
        <v>97.454545454545453</v>
      </c>
      <c r="F398" s="4">
        <v>98.589191774270674</v>
      </c>
      <c r="G398" s="4">
        <f t="shared" si="24"/>
        <v>-0.80704394942806346</v>
      </c>
      <c r="H398" s="4">
        <f t="shared" si="25"/>
        <v>-0.99300389120747923</v>
      </c>
      <c r="I398" s="4">
        <f t="shared" si="26"/>
        <v>0.32760237029715711</v>
      </c>
      <c r="J398" s="4">
        <f t="shared" si="27"/>
        <v>0.14164242851774134</v>
      </c>
    </row>
    <row r="399" spans="1:13" x14ac:dyDescent="0.25">
      <c r="A399" s="5" t="s">
        <v>11</v>
      </c>
      <c r="B399" s="36">
        <v>1124</v>
      </c>
      <c r="C399" s="4">
        <v>99.53867991483321</v>
      </c>
      <c r="D399" s="4">
        <v>99.930843706777324</v>
      </c>
      <c r="E399" s="4">
        <v>99.96174445294568</v>
      </c>
      <c r="F399" s="4">
        <v>99.376364203305272</v>
      </c>
      <c r="G399" s="4">
        <f t="shared" si="24"/>
        <v>0.42306453811247025</v>
      </c>
      <c r="H399" s="4">
        <f t="shared" si="25"/>
        <v>3.0900746168356363E-2</v>
      </c>
      <c r="I399" s="4">
        <f t="shared" si="26"/>
        <v>-0.16231571152793833</v>
      </c>
      <c r="J399" s="4">
        <f t="shared" si="27"/>
        <v>-0.55447950347205222</v>
      </c>
      <c r="K399" s="7"/>
      <c r="L399" s="7"/>
      <c r="M399" s="7"/>
    </row>
    <row r="400" spans="1:13" x14ac:dyDescent="0.25">
      <c r="A400" s="5" t="s">
        <v>11</v>
      </c>
      <c r="B400" s="36">
        <v>445</v>
      </c>
      <c r="C400" s="4">
        <v>99.445214979195555</v>
      </c>
      <c r="D400" s="4">
        <v>99.900414937759336</v>
      </c>
      <c r="E400" s="4">
        <v>99.783616692426577</v>
      </c>
      <c r="F400" s="4">
        <v>99.748500677113555</v>
      </c>
      <c r="G400" s="4">
        <f t="shared" si="24"/>
        <v>0.33840171323102197</v>
      </c>
      <c r="H400" s="4">
        <f t="shared" si="25"/>
        <v>-0.11679824533275962</v>
      </c>
      <c r="I400" s="4">
        <f t="shared" si="26"/>
        <v>0.30328569791799964</v>
      </c>
      <c r="J400" s="4">
        <f t="shared" si="27"/>
        <v>-0.15191426064578195</v>
      </c>
    </row>
    <row r="401" spans="1:11" x14ac:dyDescent="0.25">
      <c r="A401" s="5" t="s">
        <v>11</v>
      </c>
      <c r="B401" s="36">
        <v>1103</v>
      </c>
      <c r="C401" s="4">
        <v>99.416282642089087</v>
      </c>
      <c r="D401" s="4">
        <v>99.80102330869812</v>
      </c>
      <c r="E401" s="4">
        <v>99.864360800271285</v>
      </c>
      <c r="F401" s="4">
        <v>98.96228802834726</v>
      </c>
      <c r="G401" s="4">
        <f t="shared" si="24"/>
        <v>0.44807815818219865</v>
      </c>
      <c r="H401" s="4">
        <f t="shared" si="25"/>
        <v>6.3337491573165039E-2</v>
      </c>
      <c r="I401" s="4">
        <f t="shared" si="26"/>
        <v>-0.45399461374182692</v>
      </c>
      <c r="J401" s="4">
        <f t="shared" si="27"/>
        <v>-0.83873528035086053</v>
      </c>
    </row>
    <row r="402" spans="1:11" x14ac:dyDescent="0.25">
      <c r="A402" s="5" t="s">
        <v>11</v>
      </c>
      <c r="B402" s="36">
        <v>698</v>
      </c>
      <c r="C402" s="4">
        <v>98.969072164948457</v>
      </c>
      <c r="D402" s="4">
        <v>99.285564194158439</v>
      </c>
      <c r="E402" s="4">
        <v>98.630578379249229</v>
      </c>
      <c r="F402" s="4">
        <v>99.857312722948862</v>
      </c>
      <c r="G402" s="4">
        <f t="shared" si="24"/>
        <v>-0.33849378569922806</v>
      </c>
      <c r="H402" s="4">
        <f t="shared" si="25"/>
        <v>-0.65498581490921026</v>
      </c>
      <c r="I402" s="4">
        <f t="shared" si="26"/>
        <v>0.88824055800040469</v>
      </c>
      <c r="J402" s="4">
        <f t="shared" si="27"/>
        <v>0.57174852879042248</v>
      </c>
    </row>
    <row r="403" spans="1:11" x14ac:dyDescent="0.25">
      <c r="A403" s="5" t="s">
        <v>11</v>
      </c>
      <c r="B403" s="36">
        <v>224</v>
      </c>
      <c r="C403" s="4">
        <v>98.794747256700845</v>
      </c>
      <c r="D403" s="4">
        <v>100</v>
      </c>
      <c r="E403" s="4">
        <v>99.064196144488108</v>
      </c>
      <c r="F403" s="4">
        <v>100</v>
      </c>
      <c r="G403" s="4">
        <f t="shared" si="24"/>
        <v>0.26944888778726295</v>
      </c>
      <c r="H403" s="4">
        <f t="shared" si="25"/>
        <v>-0.93580385551189238</v>
      </c>
      <c r="I403" s="4">
        <f t="shared" si="26"/>
        <v>1.2052527432991553</v>
      </c>
      <c r="J403" s="4">
        <f t="shared" si="27"/>
        <v>0</v>
      </c>
    </row>
    <row r="404" spans="1:11" x14ac:dyDescent="0.25">
      <c r="A404" s="5" t="s">
        <v>11</v>
      </c>
      <c r="B404" s="36">
        <v>-7</v>
      </c>
      <c r="C404" s="4">
        <v>9.9315068493150687</v>
      </c>
      <c r="D404" s="4">
        <v>15.545505935556811</v>
      </c>
      <c r="E404" s="4">
        <v>29.418960244648318</v>
      </c>
      <c r="F404" s="4">
        <v>34.065934065934066</v>
      </c>
      <c r="G404" s="32">
        <f t="shared" si="24"/>
        <v>19.487453395333247</v>
      </c>
      <c r="H404" s="32">
        <f t="shared" si="25"/>
        <v>13.873454309091507</v>
      </c>
      <c r="I404" s="32">
        <f t="shared" si="26"/>
        <v>24.134427216618995</v>
      </c>
      <c r="J404" s="32">
        <f t="shared" si="27"/>
        <v>18.520428130377255</v>
      </c>
    </row>
    <row r="405" spans="1:11" x14ac:dyDescent="0.25">
      <c r="A405" s="5" t="s">
        <v>11</v>
      </c>
      <c r="B405" s="36">
        <v>99</v>
      </c>
      <c r="C405" s="4">
        <v>57.539384846211547</v>
      </c>
      <c r="D405" s="4">
        <v>68.354828562441014</v>
      </c>
      <c r="E405" s="4">
        <v>61.703239289446188</v>
      </c>
      <c r="F405" s="4">
        <v>83.141977037244473</v>
      </c>
      <c r="G405" s="4">
        <f t="shared" si="24"/>
        <v>4.1638544432346407</v>
      </c>
      <c r="H405" s="4">
        <f t="shared" si="25"/>
        <v>-6.6515892729948263</v>
      </c>
      <c r="I405" s="4">
        <f t="shared" si="26"/>
        <v>25.602592191032926</v>
      </c>
      <c r="J405" s="4">
        <f t="shared" si="27"/>
        <v>14.787148474803459</v>
      </c>
    </row>
    <row r="406" spans="1:11" x14ac:dyDescent="0.25">
      <c r="A406" s="5" t="s">
        <v>11</v>
      </c>
      <c r="B406" s="36">
        <v>255</v>
      </c>
      <c r="C406" s="4">
        <v>34.460710079084642</v>
      </c>
      <c r="D406" s="4">
        <v>47.848059993478969</v>
      </c>
      <c r="E406" s="4">
        <v>48.410202655485676</v>
      </c>
      <c r="F406" s="4">
        <v>63.819257665411513</v>
      </c>
      <c r="G406" s="4">
        <f t="shared" si="24"/>
        <v>13.949492576401035</v>
      </c>
      <c r="H406" s="4">
        <f t="shared" si="25"/>
        <v>0.56214266200670693</v>
      </c>
      <c r="I406" s="4">
        <f t="shared" si="26"/>
        <v>29.358547586326871</v>
      </c>
      <c r="J406" s="4">
        <f t="shared" si="27"/>
        <v>15.971197671932543</v>
      </c>
      <c r="K406" s="6"/>
    </row>
    <row r="407" spans="1:11" x14ac:dyDescent="0.25">
      <c r="A407" s="5" t="s">
        <v>10</v>
      </c>
      <c r="B407" s="36">
        <v>190</v>
      </c>
      <c r="C407" s="4">
        <v>81.137498109211919</v>
      </c>
      <c r="D407" s="4">
        <v>81.972944216446265</v>
      </c>
      <c r="E407" s="4">
        <v>56.402199528672426</v>
      </c>
      <c r="F407" s="4">
        <v>58.02702310039227</v>
      </c>
      <c r="G407" s="29">
        <f t="shared" si="24"/>
        <v>-24.735298580539492</v>
      </c>
      <c r="H407" s="29">
        <f t="shared" si="25"/>
        <v>-25.570744687773839</v>
      </c>
      <c r="I407" s="29">
        <f t="shared" si="26"/>
        <v>-23.110475008819648</v>
      </c>
      <c r="J407" s="29">
        <f t="shared" si="27"/>
        <v>-23.945921116053995</v>
      </c>
    </row>
    <row r="408" spans="1:11" x14ac:dyDescent="0.25">
      <c r="A408" s="5" t="s">
        <v>10</v>
      </c>
      <c r="B408" s="36">
        <v>356</v>
      </c>
      <c r="C408" s="4">
        <v>79.72027972027972</v>
      </c>
      <c r="D408" s="4">
        <v>84.752141188684135</v>
      </c>
      <c r="E408" s="4">
        <v>51.801683324566014</v>
      </c>
      <c r="F408" s="4">
        <v>70.132013201320134</v>
      </c>
      <c r="G408" s="29">
        <f t="shared" si="24"/>
        <v>-27.918596395713706</v>
      </c>
      <c r="H408" s="29">
        <f t="shared" si="25"/>
        <v>-32.950457864118121</v>
      </c>
      <c r="I408" s="29">
        <f t="shared" si="26"/>
        <v>-9.5882665189595855</v>
      </c>
      <c r="J408" s="29">
        <f t="shared" si="27"/>
        <v>-14.620127987364</v>
      </c>
    </row>
    <row r="409" spans="1:11" x14ac:dyDescent="0.25">
      <c r="A409" s="5" t="s">
        <v>10</v>
      </c>
      <c r="B409" s="36">
        <v>113</v>
      </c>
      <c r="C409" s="4">
        <v>85.45393182585218</v>
      </c>
      <c r="D409" s="4">
        <v>83.002832861189802</v>
      </c>
      <c r="E409" s="4">
        <v>67.201998572448247</v>
      </c>
      <c r="F409" s="4">
        <v>74.427615357520253</v>
      </c>
      <c r="G409" s="4">
        <f t="shared" si="24"/>
        <v>-18.251933253403934</v>
      </c>
      <c r="H409" s="4">
        <f t="shared" si="25"/>
        <v>-15.800834288741555</v>
      </c>
      <c r="I409" s="4">
        <f t="shared" si="26"/>
        <v>-11.026316468331927</v>
      </c>
      <c r="J409" s="4">
        <f t="shared" si="27"/>
        <v>-8.575217503669549</v>
      </c>
    </row>
    <row r="410" spans="1:11" x14ac:dyDescent="0.25">
      <c r="A410" s="5" t="s">
        <v>10</v>
      </c>
      <c r="B410" s="36">
        <v>368</v>
      </c>
      <c r="C410" s="4">
        <v>91.279380341880341</v>
      </c>
      <c r="D410" s="4">
        <v>90.900383141762447</v>
      </c>
      <c r="E410" s="4">
        <v>71.268865287870327</v>
      </c>
      <c r="F410" s="4">
        <v>83.433544303797504</v>
      </c>
      <c r="G410" s="4">
        <f t="shared" si="24"/>
        <v>-20.010515054010014</v>
      </c>
      <c r="H410" s="4">
        <f t="shared" si="25"/>
        <v>-19.63151785389212</v>
      </c>
      <c r="I410" s="4">
        <f t="shared" si="26"/>
        <v>-7.8458360380828367</v>
      </c>
      <c r="J410" s="4">
        <f t="shared" si="27"/>
        <v>-7.4668388379649429</v>
      </c>
    </row>
    <row r="411" spans="1:11" x14ac:dyDescent="0.25">
      <c r="A411" s="5" t="s">
        <v>10</v>
      </c>
      <c r="B411" s="36">
        <v>398</v>
      </c>
      <c r="C411" s="4">
        <v>95.471817606079796</v>
      </c>
      <c r="D411" s="4">
        <v>92.107908847184987</v>
      </c>
      <c r="E411" s="4">
        <v>81.46076936112523</v>
      </c>
      <c r="F411" s="4">
        <v>87.55998523440384</v>
      </c>
      <c r="G411" s="4">
        <f t="shared" si="24"/>
        <v>-14.011048244954566</v>
      </c>
      <c r="H411" s="4">
        <f t="shared" si="25"/>
        <v>-10.647139486059757</v>
      </c>
      <c r="I411" s="4">
        <f t="shared" si="26"/>
        <v>-7.9118323716759562</v>
      </c>
      <c r="J411" s="4">
        <f t="shared" si="27"/>
        <v>-4.5479236127811475</v>
      </c>
    </row>
    <row r="412" spans="1:11" x14ac:dyDescent="0.25">
      <c r="A412" s="5" t="s">
        <v>10</v>
      </c>
      <c r="B412" s="36">
        <v>92</v>
      </c>
      <c r="C412" s="4">
        <v>83.250927070457365</v>
      </c>
      <c r="D412" s="4">
        <v>75.792988313856426</v>
      </c>
      <c r="E412" s="4">
        <v>66.35453664836939</v>
      </c>
      <c r="F412" s="4">
        <v>72.76704338315713</v>
      </c>
      <c r="G412" s="4">
        <f t="shared" si="24"/>
        <v>-16.896390422087975</v>
      </c>
      <c r="H412" s="4">
        <f t="shared" si="25"/>
        <v>-9.4384516654870367</v>
      </c>
      <c r="I412" s="4">
        <f t="shared" si="26"/>
        <v>-10.483883687300235</v>
      </c>
      <c r="J412" s="4">
        <f t="shared" si="27"/>
        <v>-3.0259449306992963</v>
      </c>
    </row>
    <row r="413" spans="1:11" x14ac:dyDescent="0.25">
      <c r="A413" s="5" t="s">
        <v>10</v>
      </c>
      <c r="B413" s="36">
        <v>298</v>
      </c>
      <c r="C413" s="4">
        <v>92.133238837703757</v>
      </c>
      <c r="D413" s="4">
        <v>87.875251935928716</v>
      </c>
      <c r="E413" s="4">
        <v>77.071459886014907</v>
      </c>
      <c r="F413" s="4">
        <v>85.192258721670484</v>
      </c>
      <c r="G413" s="4">
        <f t="shared" si="24"/>
        <v>-15.061778951688851</v>
      </c>
      <c r="H413" s="4">
        <f t="shared" si="25"/>
        <v>-10.80379204991381</v>
      </c>
      <c r="I413" s="4">
        <f t="shared" si="26"/>
        <v>-6.9409801160332734</v>
      </c>
      <c r="J413" s="4">
        <f t="shared" si="27"/>
        <v>-2.6829932142582322</v>
      </c>
    </row>
    <row r="414" spans="1:11" x14ac:dyDescent="0.25">
      <c r="A414" s="5" t="s">
        <v>10</v>
      </c>
      <c r="B414" s="36">
        <v>223</v>
      </c>
      <c r="C414" s="4">
        <v>85.486461679669574</v>
      </c>
      <c r="D414" s="4">
        <v>80.547812386377402</v>
      </c>
      <c r="E414" s="4">
        <v>72.521281922884327</v>
      </c>
      <c r="F414" s="4">
        <v>80.247277009125696</v>
      </c>
      <c r="G414" s="4">
        <f t="shared" si="24"/>
        <v>-12.965179756785247</v>
      </c>
      <c r="H414" s="4">
        <f t="shared" si="25"/>
        <v>-8.0265304634930743</v>
      </c>
      <c r="I414" s="4">
        <f t="shared" si="26"/>
        <v>-5.239184670543878</v>
      </c>
      <c r="J414" s="4">
        <f t="shared" si="27"/>
        <v>-0.30053537725170543</v>
      </c>
    </row>
    <row r="415" spans="1:11" x14ac:dyDescent="0.25">
      <c r="A415" s="5" t="s">
        <v>10</v>
      </c>
      <c r="B415" s="36">
        <v>311</v>
      </c>
      <c r="C415" s="4">
        <v>94.309788827629248</v>
      </c>
      <c r="D415" s="4">
        <v>92.481609692773688</v>
      </c>
      <c r="E415" s="4">
        <v>79.6176928206268</v>
      </c>
      <c r="F415" s="4">
        <v>91.240591746690896</v>
      </c>
      <c r="G415" s="4">
        <f t="shared" si="24"/>
        <v>-14.692096007002448</v>
      </c>
      <c r="H415" s="4">
        <f t="shared" si="25"/>
        <v>-12.863916872146888</v>
      </c>
      <c r="I415" s="4">
        <f t="shared" si="26"/>
        <v>-3.069197080938352</v>
      </c>
      <c r="J415" s="4">
        <f t="shared" si="27"/>
        <v>-1.2410179460827919</v>
      </c>
    </row>
    <row r="416" spans="1:11" x14ac:dyDescent="0.25">
      <c r="A416" s="5" t="s">
        <v>10</v>
      </c>
      <c r="B416" s="36">
        <v>328</v>
      </c>
      <c r="C416" s="4">
        <v>90.538779057136651</v>
      </c>
      <c r="D416" s="4">
        <v>89.779874213836479</v>
      </c>
      <c r="E416" s="4">
        <v>79.458709229701597</v>
      </c>
      <c r="F416" s="4">
        <v>90.50093258726352</v>
      </c>
      <c r="G416" s="4">
        <f t="shared" si="24"/>
        <v>-11.080069827435054</v>
      </c>
      <c r="H416" s="4">
        <f t="shared" si="25"/>
        <v>-10.321164984134882</v>
      </c>
      <c r="I416" s="4">
        <f t="shared" si="26"/>
        <v>-3.7846469873130673E-2</v>
      </c>
      <c r="J416" s="4">
        <f t="shared" si="27"/>
        <v>0.72105837342704149</v>
      </c>
    </row>
    <row r="417" spans="1:10" x14ac:dyDescent="0.25">
      <c r="A417" s="5" t="s">
        <v>10</v>
      </c>
      <c r="B417" s="36">
        <v>14</v>
      </c>
      <c r="C417" s="4">
        <v>89.807592303692147</v>
      </c>
      <c r="D417" s="4">
        <v>86.655405405405403</v>
      </c>
      <c r="E417" s="4">
        <v>71.748400852878476</v>
      </c>
      <c r="F417" s="4">
        <v>88.542372881355931</v>
      </c>
      <c r="G417" s="4">
        <f t="shared" si="24"/>
        <v>-18.059191450813671</v>
      </c>
      <c r="H417" s="4">
        <f t="shared" si="25"/>
        <v>-14.907004552526928</v>
      </c>
      <c r="I417" s="4">
        <f t="shared" si="26"/>
        <v>-1.2652194223362159</v>
      </c>
      <c r="J417" s="4">
        <f t="shared" si="27"/>
        <v>1.8869674759505273</v>
      </c>
    </row>
    <row r="418" spans="1:10" x14ac:dyDescent="0.25">
      <c r="A418" s="5" t="s">
        <v>10</v>
      </c>
      <c r="B418" s="36">
        <v>111</v>
      </c>
      <c r="C418" s="4">
        <v>15.178881556095867</v>
      </c>
      <c r="D418" s="4">
        <v>14.39366678661389</v>
      </c>
      <c r="E418" s="4">
        <v>11.87315634218289</v>
      </c>
      <c r="F418" s="4">
        <v>18.981818181818184</v>
      </c>
      <c r="G418" s="4">
        <f t="shared" si="24"/>
        <v>-3.3057252139129769</v>
      </c>
      <c r="H418" s="4">
        <f t="shared" si="25"/>
        <v>-2.5205104444310003</v>
      </c>
      <c r="I418" s="4">
        <f t="shared" si="26"/>
        <v>3.8029366257223174</v>
      </c>
      <c r="J418" s="4">
        <f t="shared" si="27"/>
        <v>4.588151395204294</v>
      </c>
    </row>
    <row r="419" spans="1:10" x14ac:dyDescent="0.25">
      <c r="A419" s="5" t="s">
        <v>10</v>
      </c>
      <c r="B419" s="36">
        <v>167</v>
      </c>
      <c r="C419" s="4">
        <v>91.183970856102007</v>
      </c>
      <c r="D419" s="4">
        <v>85.437072629828123</v>
      </c>
      <c r="E419" s="4">
        <v>82.165605095541409</v>
      </c>
      <c r="F419" s="4">
        <v>93.398268398268399</v>
      </c>
      <c r="G419" s="4">
        <f t="shared" si="24"/>
        <v>-9.0183657605605987</v>
      </c>
      <c r="H419" s="4">
        <f t="shared" si="25"/>
        <v>-3.2714675342867139</v>
      </c>
      <c r="I419" s="4">
        <f t="shared" si="26"/>
        <v>2.214297542166392</v>
      </c>
      <c r="J419" s="4">
        <f t="shared" si="27"/>
        <v>7.9611957684402768</v>
      </c>
    </row>
    <row r="420" spans="1:10" x14ac:dyDescent="0.25">
      <c r="A420" s="5" t="s">
        <v>9</v>
      </c>
      <c r="B420" s="36">
        <v>48</v>
      </c>
      <c r="C420" s="4">
        <v>88.472622478386171</v>
      </c>
      <c r="D420" s="4">
        <v>87.606837606837601</v>
      </c>
      <c r="E420" s="4">
        <v>75.33129459734964</v>
      </c>
      <c r="F420" s="4">
        <v>67.714884696016782</v>
      </c>
      <c r="G420" s="29">
        <f t="shared" si="24"/>
        <v>-13.141327881036531</v>
      </c>
      <c r="H420" s="29">
        <f t="shared" si="25"/>
        <v>-12.275543009487961</v>
      </c>
      <c r="I420" s="29">
        <f t="shared" si="26"/>
        <v>-20.757737782369389</v>
      </c>
      <c r="J420" s="29">
        <f t="shared" si="27"/>
        <v>-19.89195291082082</v>
      </c>
    </row>
    <row r="421" spans="1:10" x14ac:dyDescent="0.25">
      <c r="A421" s="5" t="s">
        <v>9</v>
      </c>
      <c r="B421" s="36">
        <v>458</v>
      </c>
      <c r="C421" s="17">
        <v>89.926010244735338</v>
      </c>
      <c r="D421" s="17">
        <v>90.605854322668478</v>
      </c>
      <c r="E421" s="17">
        <v>80.023781212841897</v>
      </c>
      <c r="F421" s="17">
        <v>79.278313683458379</v>
      </c>
      <c r="G421" s="30">
        <v>-9.9022290318934409</v>
      </c>
      <c r="H421" s="30">
        <v>-10.582073109826581</v>
      </c>
      <c r="I421" s="30">
        <v>-10.647696561276959</v>
      </c>
      <c r="J421" s="30">
        <v>-11.327540639210099</v>
      </c>
    </row>
    <row r="422" spans="1:10" x14ac:dyDescent="0.25">
      <c r="A422" s="5" t="s">
        <v>9</v>
      </c>
      <c r="B422" s="36">
        <v>355</v>
      </c>
      <c r="C422" s="4">
        <v>77.797051170858637</v>
      </c>
      <c r="D422" s="4">
        <v>76.805674978503873</v>
      </c>
      <c r="E422" s="4">
        <v>61.428344202322251</v>
      </c>
      <c r="F422" s="4">
        <v>71.649847453649372</v>
      </c>
      <c r="G422" s="4">
        <f t="shared" si="24"/>
        <v>-16.368706968536387</v>
      </c>
      <c r="H422" s="4">
        <f t="shared" si="25"/>
        <v>-15.377330776181623</v>
      </c>
      <c r="I422" s="4">
        <f t="shared" si="26"/>
        <v>-6.1472037172092655</v>
      </c>
      <c r="J422" s="4">
        <f t="shared" si="27"/>
        <v>-5.1558275248545016</v>
      </c>
    </row>
    <row r="423" spans="1:10" x14ac:dyDescent="0.25">
      <c r="A423" s="5" t="s">
        <v>9</v>
      </c>
      <c r="B423" s="36">
        <v>93</v>
      </c>
      <c r="C423" s="4">
        <v>84.827213822894166</v>
      </c>
      <c r="D423" s="4">
        <v>88.567674113009204</v>
      </c>
      <c r="E423" s="4">
        <v>81.584158415841586</v>
      </c>
      <c r="F423" s="4">
        <v>82.20271348762968</v>
      </c>
      <c r="G423" s="4">
        <f t="shared" si="24"/>
        <v>-3.2430554070525801</v>
      </c>
      <c r="H423" s="4">
        <f t="shared" si="25"/>
        <v>-6.9835156971676184</v>
      </c>
      <c r="I423" s="4">
        <f t="shared" si="26"/>
        <v>-2.6245003352644858</v>
      </c>
      <c r="J423" s="4">
        <f t="shared" si="27"/>
        <v>-6.3649606253795241</v>
      </c>
    </row>
    <row r="424" spans="1:10" x14ac:dyDescent="0.25">
      <c r="A424" s="5" t="s">
        <v>9</v>
      </c>
      <c r="B424" s="36">
        <v>225</v>
      </c>
      <c r="C424" s="4">
        <v>95.603112840466935</v>
      </c>
      <c r="D424" s="4">
        <v>95.47627804339831</v>
      </c>
      <c r="E424" s="4">
        <v>90.478182071657614</v>
      </c>
      <c r="F424" s="4">
        <v>93.89118051463366</v>
      </c>
      <c r="G424" s="4">
        <f t="shared" si="24"/>
        <v>-5.1249307688093211</v>
      </c>
      <c r="H424" s="4">
        <f t="shared" si="25"/>
        <v>-4.9980959717406961</v>
      </c>
      <c r="I424" s="4">
        <f t="shared" si="26"/>
        <v>-1.7119323258332741</v>
      </c>
      <c r="J424" s="4">
        <f t="shared" si="27"/>
        <v>-1.5850975287646492</v>
      </c>
    </row>
    <row r="425" spans="1:10" x14ac:dyDescent="0.25">
      <c r="A425" s="5" t="s">
        <v>9</v>
      </c>
      <c r="B425" s="36">
        <v>530</v>
      </c>
      <c r="C425" s="4">
        <v>97.800471327572652</v>
      </c>
      <c r="D425" s="4">
        <v>95.602294455066911</v>
      </c>
      <c r="E425" s="4">
        <v>94.538606403013176</v>
      </c>
      <c r="F425" s="4">
        <v>93.989637305699475</v>
      </c>
      <c r="G425" s="4">
        <f t="shared" si="24"/>
        <v>-3.2618649245594753</v>
      </c>
      <c r="H425" s="4">
        <f t="shared" si="25"/>
        <v>-1.0636880520537346</v>
      </c>
      <c r="I425" s="4">
        <f t="shared" si="26"/>
        <v>-3.8108340218731769</v>
      </c>
      <c r="J425" s="4">
        <f t="shared" si="27"/>
        <v>-1.6126571493674362</v>
      </c>
    </row>
    <row r="426" spans="1:10" x14ac:dyDescent="0.25">
      <c r="A426" s="5" t="s">
        <v>9</v>
      </c>
      <c r="B426" s="36">
        <v>184</v>
      </c>
      <c r="C426" s="4">
        <v>88.302972195589646</v>
      </c>
      <c r="D426" s="4">
        <v>87.79332129963899</v>
      </c>
      <c r="E426" s="4">
        <v>88.701253481894156</v>
      </c>
      <c r="F426" s="4">
        <v>88.858509911141496</v>
      </c>
      <c r="G426" s="4">
        <f t="shared" si="24"/>
        <v>0.39828128630450976</v>
      </c>
      <c r="H426" s="4">
        <f t="shared" si="25"/>
        <v>0.90793218225516625</v>
      </c>
      <c r="I426" s="4">
        <f t="shared" si="26"/>
        <v>0.55553771555184994</v>
      </c>
      <c r="J426" s="4">
        <f t="shared" si="27"/>
        <v>1.0651886115025064</v>
      </c>
    </row>
    <row r="427" spans="1:10" x14ac:dyDescent="0.25">
      <c r="A427" s="5" t="s">
        <v>9</v>
      </c>
      <c r="B427" s="36">
        <v>227</v>
      </c>
      <c r="C427" s="4">
        <v>92.948967666536802</v>
      </c>
      <c r="D427" s="4">
        <v>91.494845360824741</v>
      </c>
      <c r="E427" s="4">
        <v>89.008229878644158</v>
      </c>
      <c r="F427" s="4">
        <v>93.394349383207327</v>
      </c>
      <c r="G427" s="4">
        <f t="shared" si="24"/>
        <v>-3.940737787892644</v>
      </c>
      <c r="H427" s="4">
        <f t="shared" si="25"/>
        <v>-2.4866154821805821</v>
      </c>
      <c r="I427" s="4">
        <f t="shared" si="26"/>
        <v>0.44538171667052495</v>
      </c>
      <c r="J427" s="4">
        <f t="shared" si="27"/>
        <v>1.8995040223825868</v>
      </c>
    </row>
    <row r="428" spans="1:10" x14ac:dyDescent="0.25">
      <c r="A428" s="5" t="s">
        <v>9</v>
      </c>
      <c r="B428" s="36">
        <v>524</v>
      </c>
      <c r="C428" s="4">
        <v>87.668593448940271</v>
      </c>
      <c r="D428" s="4">
        <v>86.054104477611943</v>
      </c>
      <c r="E428" s="4">
        <v>89.208103130755063</v>
      </c>
      <c r="F428" s="4">
        <v>88.496468213925326</v>
      </c>
      <c r="G428" s="4">
        <f t="shared" si="24"/>
        <v>1.539509681814792</v>
      </c>
      <c r="H428" s="4">
        <f t="shared" si="25"/>
        <v>3.1539986531431197</v>
      </c>
      <c r="I428" s="4">
        <f t="shared" si="26"/>
        <v>0.82787476498505441</v>
      </c>
      <c r="J428" s="4">
        <f t="shared" si="27"/>
        <v>2.4423637363133821</v>
      </c>
    </row>
    <row r="429" spans="1:10" x14ac:dyDescent="0.25">
      <c r="A429" s="5" t="s">
        <v>9</v>
      </c>
      <c r="B429" s="36">
        <v>287</v>
      </c>
      <c r="C429" s="4">
        <v>73.955262701577936</v>
      </c>
      <c r="D429" s="4">
        <v>83.647486772486772</v>
      </c>
      <c r="E429" s="4">
        <v>78.110486433634804</v>
      </c>
      <c r="F429" s="4">
        <v>82.087604846225531</v>
      </c>
      <c r="G429" s="4">
        <f t="shared" si="24"/>
        <v>4.1552237320568679</v>
      </c>
      <c r="H429" s="4">
        <f t="shared" si="25"/>
        <v>-5.5370003388519677</v>
      </c>
      <c r="I429" s="4">
        <f t="shared" si="26"/>
        <v>8.1323421446475948</v>
      </c>
      <c r="J429" s="4">
        <f t="shared" si="27"/>
        <v>-1.5598819262612409</v>
      </c>
    </row>
    <row r="430" spans="1:10" x14ac:dyDescent="0.25">
      <c r="A430" s="5" t="s">
        <v>9</v>
      </c>
      <c r="B430" s="36">
        <v>79</v>
      </c>
      <c r="C430" s="4">
        <v>81.075697211155372</v>
      </c>
      <c r="D430" s="4">
        <v>72.651006711409394</v>
      </c>
      <c r="E430" s="4">
        <v>84.441575209812783</v>
      </c>
      <c r="F430" s="4">
        <v>75.143843498273881</v>
      </c>
      <c r="G430" s="4">
        <f t="shared" si="24"/>
        <v>3.3658779986574103</v>
      </c>
      <c r="H430" s="4">
        <f t="shared" si="25"/>
        <v>11.790568498403388</v>
      </c>
      <c r="I430" s="4">
        <f t="shared" si="26"/>
        <v>-5.931853712881491</v>
      </c>
      <c r="J430" s="4">
        <f t="shared" si="27"/>
        <v>2.492836786864487</v>
      </c>
    </row>
    <row r="431" spans="1:10" x14ac:dyDescent="0.25">
      <c r="A431" s="5" t="s">
        <v>9</v>
      </c>
      <c r="B431" s="36">
        <v>228</v>
      </c>
      <c r="C431" s="4">
        <v>38.781375742479405</v>
      </c>
      <c r="D431" s="4">
        <v>40.384266811673008</v>
      </c>
      <c r="E431" s="4">
        <v>28.289473684210524</v>
      </c>
      <c r="F431" s="4">
        <v>50.167092588952237</v>
      </c>
      <c r="G431" s="4">
        <f t="shared" si="24"/>
        <v>-10.491902058268881</v>
      </c>
      <c r="H431" s="4">
        <f t="shared" si="25"/>
        <v>-12.094793127462484</v>
      </c>
      <c r="I431" s="4">
        <f t="shared" si="26"/>
        <v>11.385716846472832</v>
      </c>
      <c r="J431" s="4">
        <f t="shared" si="27"/>
        <v>9.7828257772792284</v>
      </c>
    </row>
    <row r="432" spans="1:10" x14ac:dyDescent="0.25">
      <c r="A432" s="5" t="s">
        <v>9</v>
      </c>
      <c r="B432" s="36">
        <v>444</v>
      </c>
      <c r="C432" s="4">
        <v>62.406015037593988</v>
      </c>
      <c r="D432" s="4">
        <v>59.606986899563317</v>
      </c>
      <c r="E432" s="4">
        <v>67.823571945047007</v>
      </c>
      <c r="F432" s="4">
        <v>73.901724698991217</v>
      </c>
      <c r="G432" s="4">
        <f t="shared" si="24"/>
        <v>5.4175569074530188</v>
      </c>
      <c r="H432" s="4">
        <f t="shared" si="25"/>
        <v>8.21658504548369</v>
      </c>
      <c r="I432" s="4">
        <f t="shared" si="26"/>
        <v>11.495709661397228</v>
      </c>
      <c r="J432" s="4">
        <f t="shared" si="27"/>
        <v>14.294737799427899</v>
      </c>
    </row>
    <row r="433" spans="1:10" x14ac:dyDescent="0.25">
      <c r="A433" s="5" t="s">
        <v>8</v>
      </c>
      <c r="B433" s="36">
        <v>107</v>
      </c>
      <c r="C433" s="4">
        <v>60.199667221297837</v>
      </c>
      <c r="D433" s="4">
        <v>59.234828496042212</v>
      </c>
      <c r="E433" s="4">
        <v>28.977599080987936</v>
      </c>
      <c r="F433" s="4">
        <v>36.974141258201463</v>
      </c>
      <c r="G433" s="29">
        <f t="shared" si="24"/>
        <v>-31.222068140309901</v>
      </c>
      <c r="H433" s="29">
        <f t="shared" si="25"/>
        <v>-30.257229415054276</v>
      </c>
      <c r="I433" s="29">
        <f t="shared" si="26"/>
        <v>-23.225525963096374</v>
      </c>
      <c r="J433" s="29">
        <f t="shared" si="27"/>
        <v>-22.260687237840749</v>
      </c>
    </row>
    <row r="434" spans="1:10" x14ac:dyDescent="0.25">
      <c r="A434" s="5" t="s">
        <v>8</v>
      </c>
      <c r="B434" s="36">
        <v>377</v>
      </c>
      <c r="C434" s="4">
        <v>74.213649851632042</v>
      </c>
      <c r="D434" s="4">
        <v>74.3424317617866</v>
      </c>
      <c r="E434" s="4">
        <v>72.654745529573589</v>
      </c>
      <c r="F434" s="4">
        <v>78.550843968711405</v>
      </c>
      <c r="G434" s="4">
        <f t="shared" si="24"/>
        <v>-1.5589043220584529</v>
      </c>
      <c r="H434" s="4">
        <f t="shared" si="25"/>
        <v>-1.6876862322130108</v>
      </c>
      <c r="I434" s="4">
        <f t="shared" si="26"/>
        <v>4.3371941170793633</v>
      </c>
      <c r="J434" s="4">
        <f t="shared" si="27"/>
        <v>4.2084122069248053</v>
      </c>
    </row>
    <row r="435" spans="1:10" x14ac:dyDescent="0.25">
      <c r="A435" s="5" t="s">
        <v>8</v>
      </c>
      <c r="B435" s="36">
        <v>505</v>
      </c>
      <c r="C435" s="4">
        <v>15.650826446280991</v>
      </c>
      <c r="D435" s="4">
        <v>24.066390041493776</v>
      </c>
      <c r="E435" s="4">
        <v>21.775025799793603</v>
      </c>
      <c r="F435" s="4">
        <v>17.472118959107807</v>
      </c>
      <c r="G435" s="4">
        <f t="shared" si="24"/>
        <v>6.124199353512612</v>
      </c>
      <c r="H435" s="4">
        <f t="shared" si="25"/>
        <v>-2.2913642417001725</v>
      </c>
      <c r="I435" s="4">
        <f t="shared" si="26"/>
        <v>1.8212925128268154</v>
      </c>
      <c r="J435" s="4">
        <f t="shared" si="27"/>
        <v>-6.5942710823859692</v>
      </c>
    </row>
    <row r="436" spans="1:10" x14ac:dyDescent="0.25">
      <c r="A436" s="5" t="s">
        <v>7</v>
      </c>
      <c r="B436" s="36">
        <v>200</v>
      </c>
      <c r="C436" s="4">
        <v>68.780889621087312</v>
      </c>
      <c r="D436" s="4">
        <v>67.028985507246375</v>
      </c>
      <c r="E436" s="4">
        <v>87.66637089618456</v>
      </c>
      <c r="F436" s="4">
        <v>87.44588744588745</v>
      </c>
      <c r="G436" s="32">
        <f t="shared" si="24"/>
        <v>18.885481275097248</v>
      </c>
      <c r="H436" s="32">
        <f t="shared" si="25"/>
        <v>20.637385388938185</v>
      </c>
      <c r="I436" s="32">
        <f t="shared" si="26"/>
        <v>18.664997824800139</v>
      </c>
      <c r="J436" s="32">
        <f t="shared" si="27"/>
        <v>20.416901938641075</v>
      </c>
    </row>
    <row r="437" spans="1:10" x14ac:dyDescent="0.25">
      <c r="A437" s="5" t="s">
        <v>7</v>
      </c>
      <c r="B437" s="36">
        <v>548</v>
      </c>
      <c r="C437" s="4">
        <v>58.114983464767235</v>
      </c>
      <c r="D437" s="4">
        <v>58.701881151114989</v>
      </c>
      <c r="E437" s="4">
        <v>94.588718444256543</v>
      </c>
      <c r="F437" s="4">
        <v>94.817035094292493</v>
      </c>
      <c r="G437" s="32">
        <f t="shared" si="24"/>
        <v>36.473734979489308</v>
      </c>
      <c r="H437" s="32">
        <f t="shared" si="25"/>
        <v>35.886837293141554</v>
      </c>
      <c r="I437" s="32">
        <f t="shared" si="26"/>
        <v>36.702051629525258</v>
      </c>
      <c r="J437" s="32">
        <f t="shared" si="27"/>
        <v>36.115153943177503</v>
      </c>
    </row>
    <row r="438" spans="1:10" x14ac:dyDescent="0.25">
      <c r="A438" s="5" t="s">
        <v>7</v>
      </c>
      <c r="B438" s="36">
        <v>449</v>
      </c>
      <c r="C438" s="4">
        <v>54.562989752863167</v>
      </c>
      <c r="D438" s="4">
        <v>55.651685393258433</v>
      </c>
      <c r="E438" s="4">
        <v>93.080706460988154</v>
      </c>
      <c r="F438" s="4">
        <v>93.474389860689229</v>
      </c>
      <c r="G438" s="32">
        <f t="shared" si="24"/>
        <v>38.517716708124986</v>
      </c>
      <c r="H438" s="32">
        <f t="shared" si="25"/>
        <v>37.429021067729721</v>
      </c>
      <c r="I438" s="32">
        <f t="shared" si="26"/>
        <v>38.911400107826061</v>
      </c>
      <c r="J438" s="32">
        <f t="shared" si="27"/>
        <v>37.822704467430796</v>
      </c>
    </row>
    <row r="439" spans="1:10" x14ac:dyDescent="0.25">
      <c r="A439" s="5" t="s">
        <v>7</v>
      </c>
      <c r="B439" s="36">
        <v>514</v>
      </c>
      <c r="C439" s="4">
        <v>51.134154244977317</v>
      </c>
      <c r="D439" s="4">
        <v>51.29725722757599</v>
      </c>
      <c r="E439" s="4">
        <v>90.768475325313034</v>
      </c>
      <c r="F439" s="4">
        <v>91.411192214111921</v>
      </c>
      <c r="G439" s="32">
        <f t="shared" si="24"/>
        <v>39.634321080335717</v>
      </c>
      <c r="H439" s="32">
        <f t="shared" si="25"/>
        <v>39.471218097737044</v>
      </c>
      <c r="I439" s="32">
        <f t="shared" si="26"/>
        <v>40.277037969134604</v>
      </c>
      <c r="J439" s="32">
        <f t="shared" si="27"/>
        <v>40.113934986535931</v>
      </c>
    </row>
    <row r="440" spans="1:10" x14ac:dyDescent="0.25">
      <c r="A440" s="5" t="s">
        <v>7</v>
      </c>
      <c r="B440" s="36">
        <v>541</v>
      </c>
      <c r="C440" s="4">
        <v>50.192209123526396</v>
      </c>
      <c r="D440" s="4">
        <v>50.66332916145182</v>
      </c>
      <c r="E440" s="4">
        <v>95.42151162790698</v>
      </c>
      <c r="F440" s="4">
        <v>95.713571607098231</v>
      </c>
      <c r="G440" s="32">
        <f t="shared" si="24"/>
        <v>45.229302504380584</v>
      </c>
      <c r="H440" s="32">
        <f t="shared" si="25"/>
        <v>44.75818246645516</v>
      </c>
      <c r="I440" s="32">
        <f t="shared" si="26"/>
        <v>45.521362483571835</v>
      </c>
      <c r="J440" s="32">
        <f t="shared" si="27"/>
        <v>45.050242445646411</v>
      </c>
    </row>
    <row r="441" spans="1:10" x14ac:dyDescent="0.25">
      <c r="A441" s="5" t="s">
        <v>6</v>
      </c>
      <c r="B441" s="36">
        <v>557</v>
      </c>
      <c r="C441" s="4">
        <v>95.300519416275037</v>
      </c>
      <c r="D441" s="4">
        <v>93.36830777508743</v>
      </c>
      <c r="E441" s="4">
        <v>95.918077087185324</v>
      </c>
      <c r="F441" s="4">
        <v>98.144329896907209</v>
      </c>
      <c r="G441" s="4">
        <f t="shared" si="24"/>
        <v>0.61755767091028702</v>
      </c>
      <c r="H441" s="4">
        <f t="shared" si="25"/>
        <v>2.5497693120978937</v>
      </c>
      <c r="I441" s="4">
        <f t="shared" si="26"/>
        <v>2.8438104806321718</v>
      </c>
      <c r="J441" s="4">
        <f t="shared" si="27"/>
        <v>4.7760221218197785</v>
      </c>
    </row>
    <row r="442" spans="1:10" x14ac:dyDescent="0.25">
      <c r="A442" s="5" t="s">
        <v>6</v>
      </c>
      <c r="B442" s="36">
        <v>15</v>
      </c>
      <c r="C442" s="4">
        <v>57.136445242369838</v>
      </c>
      <c r="D442" s="4">
        <v>57.18891038039974</v>
      </c>
      <c r="E442" s="4">
        <v>44.120819848975188</v>
      </c>
      <c r="F442" s="4">
        <v>60.719424460431661</v>
      </c>
      <c r="G442" s="4">
        <f t="shared" si="24"/>
        <v>-13.01562539339465</v>
      </c>
      <c r="H442" s="4">
        <f t="shared" si="25"/>
        <v>-13.068090531424552</v>
      </c>
      <c r="I442" s="4">
        <f t="shared" si="26"/>
        <v>3.5829792180618227</v>
      </c>
      <c r="J442" s="4">
        <f t="shared" si="27"/>
        <v>3.5305140800319208</v>
      </c>
    </row>
    <row r="443" spans="1:10" x14ac:dyDescent="0.25">
      <c r="A443" s="5" t="s">
        <v>6</v>
      </c>
      <c r="B443" s="36">
        <v>526</v>
      </c>
      <c r="C443" s="4">
        <v>8.6669309023649088</v>
      </c>
      <c r="D443" s="4">
        <v>10.829429594929733</v>
      </c>
      <c r="E443" s="4">
        <v>9.040549523598493</v>
      </c>
      <c r="F443" s="4">
        <v>15.953018138566755</v>
      </c>
      <c r="G443" s="4">
        <f t="shared" si="24"/>
        <v>0.37361862123358414</v>
      </c>
      <c r="H443" s="4">
        <f t="shared" si="25"/>
        <v>-1.7888800713312403</v>
      </c>
      <c r="I443" s="4">
        <f t="shared" si="26"/>
        <v>7.2860872362018458</v>
      </c>
      <c r="J443" s="4">
        <f t="shared" si="27"/>
        <v>5.1235885436370214</v>
      </c>
    </row>
    <row r="444" spans="1:10" x14ac:dyDescent="0.25">
      <c r="A444" s="5" t="s">
        <v>6</v>
      </c>
      <c r="B444" s="36">
        <v>206</v>
      </c>
      <c r="C444" s="4">
        <v>75.716332378223498</v>
      </c>
      <c r="D444" s="4">
        <v>85.887708649468891</v>
      </c>
      <c r="E444" s="4">
        <v>73.954372623574145</v>
      </c>
      <c r="F444" s="4">
        <v>84.722222222222214</v>
      </c>
      <c r="G444" s="4">
        <f t="shared" si="24"/>
        <v>-1.7619597546493537</v>
      </c>
      <c r="H444" s="4">
        <f t="shared" si="25"/>
        <v>-11.933336025894747</v>
      </c>
      <c r="I444" s="4">
        <f t="shared" si="26"/>
        <v>9.0058898439987161</v>
      </c>
      <c r="J444" s="4">
        <f t="shared" si="27"/>
        <v>-1.1654864272466767</v>
      </c>
    </row>
    <row r="445" spans="1:10" x14ac:dyDescent="0.25">
      <c r="A445" s="5" t="s">
        <v>6</v>
      </c>
      <c r="B445" s="36">
        <v>455</v>
      </c>
      <c r="C445" s="4">
        <v>93.489736070381241</v>
      </c>
      <c r="D445" s="4">
        <v>88.953849981340966</v>
      </c>
      <c r="E445" s="4">
        <v>94.037234735060537</v>
      </c>
      <c r="F445" s="4">
        <v>98.173401726510704</v>
      </c>
      <c r="G445" s="4">
        <f t="shared" si="24"/>
        <v>0.54749866467929564</v>
      </c>
      <c r="H445" s="4">
        <f t="shared" si="25"/>
        <v>5.0833847537195709</v>
      </c>
      <c r="I445" s="4">
        <f t="shared" si="26"/>
        <v>4.6836656561294632</v>
      </c>
      <c r="J445" s="4">
        <f t="shared" si="27"/>
        <v>9.2195517451697384</v>
      </c>
    </row>
    <row r="446" spans="1:10" x14ac:dyDescent="0.25">
      <c r="A446" s="5" t="s">
        <v>6</v>
      </c>
      <c r="B446" s="36">
        <v>550</v>
      </c>
      <c r="C446" s="4">
        <v>81.24452234881683</v>
      </c>
      <c r="D446" s="4">
        <v>86.770904146838888</v>
      </c>
      <c r="E446" s="4">
        <v>92.759660968251694</v>
      </c>
      <c r="F446" s="4">
        <v>96.882811351271869</v>
      </c>
      <c r="G446" s="4">
        <f t="shared" si="24"/>
        <v>11.515138619434865</v>
      </c>
      <c r="H446" s="4">
        <f t="shared" si="25"/>
        <v>5.9887568214128066</v>
      </c>
      <c r="I446" s="4">
        <f t="shared" si="26"/>
        <v>15.638289002455039</v>
      </c>
      <c r="J446" s="4">
        <f t="shared" si="27"/>
        <v>10.111907204432981</v>
      </c>
    </row>
    <row r="447" spans="1:10" x14ac:dyDescent="0.25">
      <c r="A447" s="5" t="s">
        <v>6</v>
      </c>
      <c r="B447" s="36">
        <v>510</v>
      </c>
      <c r="C447" s="4">
        <v>10.756501182033098</v>
      </c>
      <c r="D447" s="4">
        <v>24.499654934437544</v>
      </c>
      <c r="E447" s="4">
        <v>19.841507177033492</v>
      </c>
      <c r="F447" s="4">
        <v>31.887265751807586</v>
      </c>
      <c r="G447" s="4">
        <f t="shared" si="24"/>
        <v>9.0850059950003939</v>
      </c>
      <c r="H447" s="4">
        <f t="shared" si="25"/>
        <v>-4.658147757404052</v>
      </c>
      <c r="I447" s="4">
        <f t="shared" si="26"/>
        <v>21.130764569774488</v>
      </c>
      <c r="J447" s="4">
        <f t="shared" si="27"/>
        <v>7.3876108173700423</v>
      </c>
    </row>
    <row r="448" spans="1:10" x14ac:dyDescent="0.25">
      <c r="A448" s="5" t="s">
        <v>5</v>
      </c>
      <c r="B448" s="36">
        <v>69</v>
      </c>
      <c r="C448" s="4">
        <v>79.255014326647569</v>
      </c>
      <c r="D448" s="4">
        <v>75.735294117647058</v>
      </c>
      <c r="E448" s="4">
        <v>57.004470938897164</v>
      </c>
      <c r="F448" s="4">
        <v>58.128277531262604</v>
      </c>
      <c r="G448" s="29">
        <f t="shared" si="24"/>
        <v>-22.250543387750405</v>
      </c>
      <c r="H448" s="29">
        <f t="shared" si="25"/>
        <v>-18.730823178749894</v>
      </c>
      <c r="I448" s="29">
        <f t="shared" si="26"/>
        <v>-21.126736795384964</v>
      </c>
      <c r="J448" s="29">
        <f t="shared" si="27"/>
        <v>-17.607016586384454</v>
      </c>
    </row>
    <row r="449" spans="1:10" x14ac:dyDescent="0.25">
      <c r="A449" s="5" t="s">
        <v>5</v>
      </c>
      <c r="B449" s="36">
        <v>1576</v>
      </c>
      <c r="C449" s="4">
        <v>98.115362649914346</v>
      </c>
      <c r="D449" s="4">
        <v>98.963986186482487</v>
      </c>
      <c r="E449" s="4">
        <v>89.454545454545453</v>
      </c>
      <c r="F449" s="4">
        <v>91.457100591715985</v>
      </c>
      <c r="G449" s="4">
        <f t="shared" ref="G449:G495" si="28">E449-C449</f>
        <v>-8.6608171953688924</v>
      </c>
      <c r="H449" s="4">
        <f t="shared" ref="H449:H495" si="29">E449-D449</f>
        <v>-9.5094407319370333</v>
      </c>
      <c r="I449" s="4">
        <f t="shared" ref="I449:I495" si="30">F449-C449</f>
        <v>-6.6582620581983605</v>
      </c>
      <c r="J449" s="4">
        <f t="shared" ref="J449:J495" si="31">F449-D449</f>
        <v>-7.5068855947665014</v>
      </c>
    </row>
    <row r="450" spans="1:10" x14ac:dyDescent="0.25">
      <c r="A450" s="5" t="s">
        <v>5</v>
      </c>
      <c r="B450" s="36">
        <v>878</v>
      </c>
      <c r="C450" s="4">
        <v>24.103419516263553</v>
      </c>
      <c r="D450" s="4">
        <v>24.866278378699633</v>
      </c>
      <c r="E450" s="4">
        <v>16.255025847214245</v>
      </c>
      <c r="F450" s="4">
        <v>17.839161790719828</v>
      </c>
      <c r="G450" s="4">
        <f t="shared" si="28"/>
        <v>-7.8483936690493081</v>
      </c>
      <c r="H450" s="4">
        <f t="shared" si="29"/>
        <v>-8.6112525314853876</v>
      </c>
      <c r="I450" s="4">
        <f t="shared" si="30"/>
        <v>-6.2642577255437253</v>
      </c>
      <c r="J450" s="4">
        <f t="shared" si="31"/>
        <v>-7.0271165879798048</v>
      </c>
    </row>
    <row r="451" spans="1:10" x14ac:dyDescent="0.25">
      <c r="A451" s="5" t="s">
        <v>5</v>
      </c>
      <c r="B451" s="36">
        <v>1607</v>
      </c>
      <c r="C451" s="4">
        <v>97.091932457786115</v>
      </c>
      <c r="D451" s="4">
        <v>97.373188405797109</v>
      </c>
      <c r="E451" s="4">
        <v>92.845528455284551</v>
      </c>
      <c r="F451" s="4">
        <v>91.811846689895475</v>
      </c>
      <c r="G451" s="4">
        <f t="shared" si="28"/>
        <v>-4.2464040025015635</v>
      </c>
      <c r="H451" s="4">
        <f t="shared" si="29"/>
        <v>-4.5276599505125574</v>
      </c>
      <c r="I451" s="4">
        <f t="shared" si="30"/>
        <v>-5.2800857678906397</v>
      </c>
      <c r="J451" s="4">
        <f t="shared" si="31"/>
        <v>-5.5613417159016336</v>
      </c>
    </row>
    <row r="452" spans="1:10" x14ac:dyDescent="0.25">
      <c r="A452" s="5" t="s">
        <v>5</v>
      </c>
      <c r="B452" s="36">
        <v>1019</v>
      </c>
      <c r="C452" s="4">
        <v>69.997855457859743</v>
      </c>
      <c r="D452" s="4">
        <v>69.667850428243156</v>
      </c>
      <c r="E452" s="4">
        <v>66.77852348993288</v>
      </c>
      <c r="F452" s="4">
        <v>68.077803203661318</v>
      </c>
      <c r="G452" s="4">
        <f t="shared" si="28"/>
        <v>-3.2193319679268626</v>
      </c>
      <c r="H452" s="4">
        <f t="shared" si="29"/>
        <v>-2.8893269383102762</v>
      </c>
      <c r="I452" s="4">
        <f t="shared" si="30"/>
        <v>-1.9200522541984242</v>
      </c>
      <c r="J452" s="4">
        <f t="shared" si="31"/>
        <v>-1.5900472245818378</v>
      </c>
    </row>
    <row r="453" spans="1:10" x14ac:dyDescent="0.25">
      <c r="A453" s="5" t="s">
        <v>5</v>
      </c>
      <c r="B453" s="36">
        <v>1621</v>
      </c>
      <c r="C453" s="4">
        <v>98.94859813084112</v>
      </c>
      <c r="D453" s="4">
        <v>99.157641395908541</v>
      </c>
      <c r="E453" s="4">
        <v>95.850622406639005</v>
      </c>
      <c r="F453" s="4">
        <v>97.732997481108313</v>
      </c>
      <c r="G453" s="4">
        <f t="shared" si="28"/>
        <v>-3.0979757242021151</v>
      </c>
      <c r="H453" s="4">
        <f t="shared" si="29"/>
        <v>-3.3070189892695367</v>
      </c>
      <c r="I453" s="4">
        <f t="shared" si="30"/>
        <v>-1.2156006497328065</v>
      </c>
      <c r="J453" s="4">
        <f t="shared" si="31"/>
        <v>-1.4246439148002281</v>
      </c>
    </row>
    <row r="454" spans="1:10" x14ac:dyDescent="0.25">
      <c r="A454" s="5" t="s">
        <v>5</v>
      </c>
      <c r="B454" s="36">
        <v>92</v>
      </c>
      <c r="C454" s="4">
        <v>99.859681945743688</v>
      </c>
      <c r="D454" s="4">
        <v>99.42285494420932</v>
      </c>
      <c r="E454" s="4">
        <v>99.446153846153848</v>
      </c>
      <c r="F454" s="4">
        <v>99.491381746255996</v>
      </c>
      <c r="G454" s="4">
        <f t="shared" si="28"/>
        <v>-0.41352809958983983</v>
      </c>
      <c r="H454" s="4">
        <f t="shared" si="29"/>
        <v>2.3298901944528438E-2</v>
      </c>
      <c r="I454" s="4">
        <f t="shared" si="30"/>
        <v>-0.36830019948769177</v>
      </c>
      <c r="J454" s="4">
        <f t="shared" si="31"/>
        <v>6.8526802046676494E-2</v>
      </c>
    </row>
    <row r="455" spans="1:10" x14ac:dyDescent="0.25">
      <c r="A455" s="5" t="s">
        <v>5</v>
      </c>
      <c r="B455" s="36">
        <v>64</v>
      </c>
      <c r="C455" s="4">
        <v>97.57925072046109</v>
      </c>
      <c r="D455" s="4">
        <v>97.005076142131983</v>
      </c>
      <c r="E455" s="4">
        <v>98.862774829416225</v>
      </c>
      <c r="F455" s="4">
        <v>98.656591099916042</v>
      </c>
      <c r="G455" s="4">
        <f t="shared" si="28"/>
        <v>1.2835241089551346</v>
      </c>
      <c r="H455" s="4">
        <f t="shared" si="29"/>
        <v>1.8576986872842411</v>
      </c>
      <c r="I455" s="4">
        <f t="shared" si="30"/>
        <v>1.0773403794549523</v>
      </c>
      <c r="J455" s="4">
        <f t="shared" si="31"/>
        <v>1.6515149577840589</v>
      </c>
    </row>
    <row r="456" spans="1:10" x14ac:dyDescent="0.25">
      <c r="A456" s="5" t="s">
        <v>5</v>
      </c>
      <c r="B456" s="36">
        <v>503</v>
      </c>
      <c r="C456" s="4">
        <v>92.523020257826886</v>
      </c>
      <c r="D456" s="4">
        <v>91.732829237555137</v>
      </c>
      <c r="E456" s="4">
        <v>97.966889340691253</v>
      </c>
      <c r="F456" s="4">
        <v>98.481632653061226</v>
      </c>
      <c r="G456" s="4">
        <f t="shared" si="28"/>
        <v>5.4438690828643672</v>
      </c>
      <c r="H456" s="4">
        <f t="shared" si="29"/>
        <v>6.234060103136116</v>
      </c>
      <c r="I456" s="4">
        <f t="shared" si="30"/>
        <v>5.9586123952343399</v>
      </c>
      <c r="J456" s="4">
        <f t="shared" si="31"/>
        <v>6.7488034155060888</v>
      </c>
    </row>
    <row r="457" spans="1:10" x14ac:dyDescent="0.25">
      <c r="A457" s="5" t="s">
        <v>5</v>
      </c>
      <c r="B457" s="36">
        <v>497</v>
      </c>
      <c r="C457" s="4">
        <v>32.408456021140054</v>
      </c>
      <c r="D457" s="4">
        <v>31.045161290322582</v>
      </c>
      <c r="E457" s="4">
        <v>51.511558980438643</v>
      </c>
      <c r="F457" s="4">
        <v>50.409356725146203</v>
      </c>
      <c r="G457" s="32">
        <f t="shared" si="28"/>
        <v>19.103102959298589</v>
      </c>
      <c r="H457" s="32">
        <f t="shared" si="29"/>
        <v>20.466397690116061</v>
      </c>
      <c r="I457" s="32">
        <f t="shared" si="30"/>
        <v>18.000900704006149</v>
      </c>
      <c r="J457" s="32">
        <f t="shared" si="31"/>
        <v>19.364195434823621</v>
      </c>
    </row>
    <row r="458" spans="1:10" x14ac:dyDescent="0.25">
      <c r="A458" s="5" t="s">
        <v>5</v>
      </c>
      <c r="B458" s="36">
        <v>1066</v>
      </c>
      <c r="C458" s="4">
        <v>19.782648738257507</v>
      </c>
      <c r="D458" s="4">
        <v>19.772542648253452</v>
      </c>
      <c r="E458" s="4">
        <v>41.830857835707789</v>
      </c>
      <c r="F458" s="4">
        <v>40.954429884607862</v>
      </c>
      <c r="G458" s="32">
        <f t="shared" si="28"/>
        <v>22.048209097450282</v>
      </c>
      <c r="H458" s="32">
        <f t="shared" si="29"/>
        <v>22.058315187454337</v>
      </c>
      <c r="I458" s="32">
        <f t="shared" si="30"/>
        <v>21.171781146350355</v>
      </c>
      <c r="J458" s="32">
        <f t="shared" si="31"/>
        <v>21.18188723635441</v>
      </c>
    </row>
    <row r="459" spans="1:10" x14ac:dyDescent="0.25">
      <c r="A459" s="5" t="s">
        <v>5</v>
      </c>
      <c r="B459" s="36">
        <v>314</v>
      </c>
      <c r="C459" s="4">
        <v>22.551928783382788</v>
      </c>
      <c r="D459" s="4">
        <v>20.384745190685116</v>
      </c>
      <c r="E459" s="4">
        <v>43.20702402957486</v>
      </c>
      <c r="F459" s="4">
        <v>43.942005475007605</v>
      </c>
      <c r="G459" s="32">
        <f t="shared" si="28"/>
        <v>20.655095246192072</v>
      </c>
      <c r="H459" s="32">
        <f t="shared" si="29"/>
        <v>22.822278838889744</v>
      </c>
      <c r="I459" s="32">
        <f t="shared" si="30"/>
        <v>21.390076691624817</v>
      </c>
      <c r="J459" s="32">
        <f t="shared" si="31"/>
        <v>23.557260284322489</v>
      </c>
    </row>
    <row r="460" spans="1:10" x14ac:dyDescent="0.25">
      <c r="A460" s="5" t="s">
        <v>5</v>
      </c>
      <c r="B460" s="36">
        <v>707</v>
      </c>
      <c r="C460" s="4">
        <v>34.343434343434339</v>
      </c>
      <c r="D460" s="4">
        <v>34.508710801393725</v>
      </c>
      <c r="E460" s="4">
        <v>84.006163328197232</v>
      </c>
      <c r="F460" s="4">
        <v>84.439411098527756</v>
      </c>
      <c r="G460" s="32">
        <f t="shared" si="28"/>
        <v>49.662728984762893</v>
      </c>
      <c r="H460" s="32">
        <f t="shared" si="29"/>
        <v>49.497452526803507</v>
      </c>
      <c r="I460" s="32">
        <f t="shared" si="30"/>
        <v>50.095976755093417</v>
      </c>
      <c r="J460" s="32">
        <f t="shared" si="31"/>
        <v>49.930700297134031</v>
      </c>
    </row>
    <row r="461" spans="1:10" x14ac:dyDescent="0.25">
      <c r="A461" s="5" t="s">
        <v>4</v>
      </c>
      <c r="B461" s="36">
        <v>870</v>
      </c>
      <c r="C461" s="4">
        <v>16.755577109602328</v>
      </c>
      <c r="D461" s="4">
        <v>24.634289057928612</v>
      </c>
      <c r="E461" s="4">
        <v>0</v>
      </c>
      <c r="F461" s="4">
        <v>0</v>
      </c>
      <c r="G461" s="33">
        <f t="shared" si="28"/>
        <v>-16.755577109602328</v>
      </c>
      <c r="H461" s="33">
        <f t="shared" si="29"/>
        <v>-24.634289057928612</v>
      </c>
      <c r="I461" s="33">
        <f t="shared" si="30"/>
        <v>-16.755577109602328</v>
      </c>
      <c r="J461" s="33">
        <f t="shared" si="31"/>
        <v>-24.634289057928612</v>
      </c>
    </row>
    <row r="462" spans="1:10" x14ac:dyDescent="0.25">
      <c r="A462" s="5" t="s">
        <v>4</v>
      </c>
      <c r="B462" s="36">
        <v>980</v>
      </c>
      <c r="C462" s="4">
        <v>79.055633473585786</v>
      </c>
      <c r="D462" s="4">
        <v>75.335840945728108</v>
      </c>
      <c r="E462" s="4">
        <v>47.850854479544282</v>
      </c>
      <c r="F462" s="4">
        <v>50.468672915638876</v>
      </c>
      <c r="G462" s="29">
        <f t="shared" si="28"/>
        <v>-31.204778994041504</v>
      </c>
      <c r="H462" s="29">
        <f t="shared" si="29"/>
        <v>-27.484986466183827</v>
      </c>
      <c r="I462" s="29">
        <f t="shared" si="30"/>
        <v>-28.586960557946909</v>
      </c>
      <c r="J462" s="29">
        <f t="shared" si="31"/>
        <v>-24.867168030089232</v>
      </c>
    </row>
    <row r="463" spans="1:10" x14ac:dyDescent="0.25">
      <c r="A463" s="5" t="s">
        <v>4</v>
      </c>
      <c r="B463" s="36">
        <v>164</v>
      </c>
      <c r="C463" s="4">
        <v>59.609325771896657</v>
      </c>
      <c r="D463" s="4">
        <v>64.668331945600883</v>
      </c>
      <c r="E463" s="4">
        <v>50.171187779826177</v>
      </c>
      <c r="F463" s="4">
        <v>46.176911544227892</v>
      </c>
      <c r="G463" s="4">
        <f t="shared" si="28"/>
        <v>-9.4381379920704802</v>
      </c>
      <c r="H463" s="4">
        <f t="shared" si="29"/>
        <v>-14.497144165774706</v>
      </c>
      <c r="I463" s="4">
        <f t="shared" si="30"/>
        <v>-13.432414227668765</v>
      </c>
      <c r="J463" s="4">
        <f t="shared" si="31"/>
        <v>-18.491420401372991</v>
      </c>
    </row>
    <row r="464" spans="1:10" x14ac:dyDescent="0.25">
      <c r="A464" s="5" t="s">
        <v>4</v>
      </c>
      <c r="B464" s="36">
        <v>549</v>
      </c>
      <c r="C464" s="4">
        <v>43.846260579991672</v>
      </c>
      <c r="D464" s="4">
        <v>49.913577875936241</v>
      </c>
      <c r="E464" s="4">
        <v>23.550465282748746</v>
      </c>
      <c r="F464" s="4">
        <v>35.183809877460078</v>
      </c>
      <c r="G464" s="29">
        <f t="shared" si="28"/>
        <v>-20.295795297242925</v>
      </c>
      <c r="H464" s="29">
        <f t="shared" si="29"/>
        <v>-26.363112593187495</v>
      </c>
      <c r="I464" s="29">
        <f t="shared" si="30"/>
        <v>-8.6624507025315935</v>
      </c>
      <c r="J464" s="29">
        <f t="shared" si="31"/>
        <v>-14.729767998476163</v>
      </c>
    </row>
    <row r="465" spans="1:10" x14ac:dyDescent="0.25">
      <c r="A465" s="5" t="s">
        <v>4</v>
      </c>
      <c r="B465" s="36">
        <v>38</v>
      </c>
      <c r="C465" s="4">
        <v>72.375174988334109</v>
      </c>
      <c r="D465" s="4">
        <v>71.764705882352942</v>
      </c>
      <c r="E465" s="4">
        <v>67.195004803073971</v>
      </c>
      <c r="F465" s="4">
        <v>64.534883720930239</v>
      </c>
      <c r="G465" s="4">
        <f t="shared" si="28"/>
        <v>-5.1801701852601383</v>
      </c>
      <c r="H465" s="4">
        <f t="shared" si="29"/>
        <v>-4.5697010792789712</v>
      </c>
      <c r="I465" s="4">
        <f t="shared" si="30"/>
        <v>-7.8402912674038703</v>
      </c>
      <c r="J465" s="4">
        <f t="shared" si="31"/>
        <v>-7.2298221614227032</v>
      </c>
    </row>
    <row r="466" spans="1:10" x14ac:dyDescent="0.25">
      <c r="A466" s="5" t="s">
        <v>4</v>
      </c>
      <c r="B466" s="36">
        <v>1040</v>
      </c>
      <c r="C466" s="4">
        <v>84.993849938499395</v>
      </c>
      <c r="D466" s="4">
        <v>81.422351233671989</v>
      </c>
      <c r="E466" s="4">
        <v>81.435963777490301</v>
      </c>
      <c r="F466" s="4">
        <v>82.61818181818181</v>
      </c>
      <c r="G466" s="4">
        <f t="shared" si="28"/>
        <v>-3.5578861610090939</v>
      </c>
      <c r="H466" s="4">
        <f t="shared" si="29"/>
        <v>1.3612543818311451E-2</v>
      </c>
      <c r="I466" s="4">
        <f t="shared" si="30"/>
        <v>-2.3756681203175845</v>
      </c>
      <c r="J466" s="4">
        <f t="shared" si="31"/>
        <v>1.1958305845098209</v>
      </c>
    </row>
    <row r="467" spans="1:10" x14ac:dyDescent="0.25">
      <c r="A467" s="5" t="s">
        <v>4</v>
      </c>
      <c r="B467" s="36">
        <v>1045</v>
      </c>
      <c r="C467" s="4">
        <v>77.916406737367438</v>
      </c>
      <c r="D467" s="4">
        <v>76.654275092936814</v>
      </c>
      <c r="E467" s="4">
        <v>72.884743504330459</v>
      </c>
      <c r="F467" s="4">
        <v>79.235382308845587</v>
      </c>
      <c r="G467" s="4">
        <f t="shared" si="28"/>
        <v>-5.0316632330369799</v>
      </c>
      <c r="H467" s="4">
        <f t="shared" si="29"/>
        <v>-3.7695315886063554</v>
      </c>
      <c r="I467" s="4">
        <f t="shared" si="30"/>
        <v>1.3189755714781484</v>
      </c>
      <c r="J467" s="4">
        <f t="shared" si="31"/>
        <v>2.5811072159087729</v>
      </c>
    </row>
    <row r="468" spans="1:10" x14ac:dyDescent="0.25">
      <c r="A468" s="5" t="s">
        <v>4</v>
      </c>
      <c r="B468" s="36">
        <v>-9</v>
      </c>
      <c r="C468" s="4">
        <v>49.192200557103064</v>
      </c>
      <c r="D468" s="4">
        <v>63.617886178861795</v>
      </c>
      <c r="E468" s="4">
        <v>40.306992609437181</v>
      </c>
      <c r="F468" s="4">
        <v>55.579096045197737</v>
      </c>
      <c r="G468" s="4">
        <f t="shared" si="28"/>
        <v>-8.885207947665883</v>
      </c>
      <c r="H468" s="4">
        <f t="shared" si="29"/>
        <v>-23.310893569424614</v>
      </c>
      <c r="I468" s="4">
        <f t="shared" si="30"/>
        <v>6.3868954880946731</v>
      </c>
      <c r="J468" s="4">
        <f t="shared" si="31"/>
        <v>-8.0387901336640581</v>
      </c>
    </row>
    <row r="469" spans="1:10" x14ac:dyDescent="0.25">
      <c r="A469" s="5" t="s">
        <v>4</v>
      </c>
      <c r="B469" s="36">
        <v>944</v>
      </c>
      <c r="C469" s="4">
        <v>54.97605109100585</v>
      </c>
      <c r="D469" s="4">
        <v>63.405797101449281</v>
      </c>
      <c r="E469" s="4">
        <v>56.697819314641741</v>
      </c>
      <c r="F469" s="4">
        <v>59.213759213759211</v>
      </c>
      <c r="G469" s="4">
        <f t="shared" si="28"/>
        <v>1.7217682236358911</v>
      </c>
      <c r="H469" s="4">
        <f t="shared" si="29"/>
        <v>-6.7079777868075396</v>
      </c>
      <c r="I469" s="4">
        <f t="shared" si="30"/>
        <v>4.2377081227533608</v>
      </c>
      <c r="J469" s="4">
        <f t="shared" si="31"/>
        <v>-4.1920378876900699</v>
      </c>
    </row>
    <row r="470" spans="1:10" x14ac:dyDescent="0.25">
      <c r="A470" s="5" t="s">
        <v>4</v>
      </c>
      <c r="B470" s="36">
        <v>915</v>
      </c>
      <c r="C470" s="4">
        <v>83.166109253065784</v>
      </c>
      <c r="D470" s="4">
        <v>81.604184829991283</v>
      </c>
      <c r="E470" s="4">
        <v>76.122004357298479</v>
      </c>
      <c r="F470" s="4">
        <v>86.69384729429207</v>
      </c>
      <c r="G470" s="4">
        <f t="shared" si="28"/>
        <v>-7.0441048957673047</v>
      </c>
      <c r="H470" s="4">
        <f t="shared" si="29"/>
        <v>-5.4821804726928036</v>
      </c>
      <c r="I470" s="4">
        <f t="shared" si="30"/>
        <v>3.5277380412262858</v>
      </c>
      <c r="J470" s="4">
        <f t="shared" si="31"/>
        <v>5.0896624643007868</v>
      </c>
    </row>
    <row r="471" spans="1:10" x14ac:dyDescent="0.25">
      <c r="A471" s="5" t="s">
        <v>4</v>
      </c>
      <c r="B471" s="36">
        <v>290</v>
      </c>
      <c r="C471" s="4">
        <v>71.542261251372125</v>
      </c>
      <c r="D471" s="4">
        <v>75.428877769835594</v>
      </c>
      <c r="E471" s="4">
        <v>64.623552123552116</v>
      </c>
      <c r="F471" s="4">
        <v>77.970765262252797</v>
      </c>
      <c r="G471" s="4">
        <f t="shared" si="28"/>
        <v>-6.9187091278200086</v>
      </c>
      <c r="H471" s="4">
        <f t="shared" si="29"/>
        <v>-10.805325646283478</v>
      </c>
      <c r="I471" s="4">
        <f t="shared" si="30"/>
        <v>6.4285040108806726</v>
      </c>
      <c r="J471" s="4">
        <f t="shared" si="31"/>
        <v>2.541887492417203</v>
      </c>
    </row>
    <row r="472" spans="1:10" x14ac:dyDescent="0.25">
      <c r="A472" s="5" t="s">
        <v>4</v>
      </c>
      <c r="B472" s="36">
        <v>955</v>
      </c>
      <c r="C472" s="4">
        <v>80.438184663536774</v>
      </c>
      <c r="D472" s="4">
        <v>74.93188010899182</v>
      </c>
      <c r="E472" s="4">
        <v>78.852889667250437</v>
      </c>
      <c r="F472" s="4">
        <v>81.617647058823522</v>
      </c>
      <c r="G472" s="4">
        <f t="shared" si="28"/>
        <v>-1.5852949962863363</v>
      </c>
      <c r="H472" s="4">
        <f t="shared" si="29"/>
        <v>3.9210095582586177</v>
      </c>
      <c r="I472" s="4">
        <f t="shared" si="30"/>
        <v>1.1794623952867482</v>
      </c>
      <c r="J472" s="4">
        <f t="shared" si="31"/>
        <v>6.6857669498317023</v>
      </c>
    </row>
    <row r="473" spans="1:10" x14ac:dyDescent="0.25">
      <c r="A473" s="5" t="s">
        <v>4</v>
      </c>
      <c r="B473" s="36">
        <v>1031</v>
      </c>
      <c r="C473" s="4">
        <v>87.11401425178147</v>
      </c>
      <c r="D473" s="4">
        <v>82.122905027932958</v>
      </c>
      <c r="E473" s="4">
        <v>84.620213433772747</v>
      </c>
      <c r="F473" s="4">
        <v>92.302357836338416</v>
      </c>
      <c r="G473" s="4">
        <f t="shared" si="28"/>
        <v>-2.4938008180087223</v>
      </c>
      <c r="H473" s="4">
        <f t="shared" si="29"/>
        <v>2.4973084058397887</v>
      </c>
      <c r="I473" s="4">
        <f t="shared" si="30"/>
        <v>5.1883435845569466</v>
      </c>
      <c r="J473" s="4">
        <f t="shared" si="31"/>
        <v>10.179452808405458</v>
      </c>
    </row>
    <row r="474" spans="1:10" x14ac:dyDescent="0.25">
      <c r="A474" s="5" t="s">
        <v>4</v>
      </c>
      <c r="B474" s="36">
        <v>335</v>
      </c>
      <c r="C474" s="4">
        <v>83.577981651376149</v>
      </c>
      <c r="D474" s="4">
        <v>78.640951694304249</v>
      </c>
      <c r="E474" s="4">
        <v>83.845330887971883</v>
      </c>
      <c r="F474" s="4">
        <v>91.060113033053597</v>
      </c>
      <c r="G474" s="4">
        <f t="shared" si="28"/>
        <v>0.2673492365957344</v>
      </c>
      <c r="H474" s="4">
        <f t="shared" si="29"/>
        <v>5.2043791936676342</v>
      </c>
      <c r="I474" s="4">
        <f t="shared" si="30"/>
        <v>7.4821313816774477</v>
      </c>
      <c r="J474" s="4">
        <f t="shared" si="31"/>
        <v>12.419161338749348</v>
      </c>
    </row>
    <row r="475" spans="1:10" x14ac:dyDescent="0.25">
      <c r="A475" s="5" t="s">
        <v>4</v>
      </c>
      <c r="B475" s="36">
        <v>482</v>
      </c>
      <c r="C475" s="4">
        <v>66.091281451141015</v>
      </c>
      <c r="D475" s="4">
        <v>58.904958677685947</v>
      </c>
      <c r="E475" s="4">
        <v>68.580392156862743</v>
      </c>
      <c r="F475" s="4">
        <v>72.114757661377965</v>
      </c>
      <c r="G475" s="4">
        <f t="shared" si="28"/>
        <v>2.4891107057217283</v>
      </c>
      <c r="H475" s="4">
        <f t="shared" si="29"/>
        <v>9.675433479176796</v>
      </c>
      <c r="I475" s="4">
        <f t="shared" si="30"/>
        <v>6.0234762102369501</v>
      </c>
      <c r="J475" s="4">
        <f t="shared" si="31"/>
        <v>13.209798983692018</v>
      </c>
    </row>
    <row r="476" spans="1:10" x14ac:dyDescent="0.25">
      <c r="A476" s="5" t="s">
        <v>4</v>
      </c>
      <c r="B476" s="36">
        <v>49</v>
      </c>
      <c r="C476" s="4">
        <v>88.053287494628279</v>
      </c>
      <c r="D476" s="4">
        <v>82.264529058116239</v>
      </c>
      <c r="E476" s="4">
        <v>88.005514705882348</v>
      </c>
      <c r="F476" s="4">
        <v>96.109589041095887</v>
      </c>
      <c r="G476" s="4">
        <f t="shared" si="28"/>
        <v>-4.7772788745930939E-2</v>
      </c>
      <c r="H476" s="4">
        <f t="shared" si="29"/>
        <v>5.7409856477661094</v>
      </c>
      <c r="I476" s="4">
        <f t="shared" si="30"/>
        <v>8.0563015464676084</v>
      </c>
      <c r="J476" s="4">
        <f t="shared" si="31"/>
        <v>13.845059982979649</v>
      </c>
    </row>
    <row r="477" spans="1:10" x14ac:dyDescent="0.25">
      <c r="A477" s="5" t="s">
        <v>4</v>
      </c>
      <c r="B477" s="36">
        <v>278</v>
      </c>
      <c r="C477" s="4">
        <v>87.587054485866446</v>
      </c>
      <c r="D477" s="4">
        <v>81.551137381336204</v>
      </c>
      <c r="E477" s="4">
        <v>91.02688694525429</v>
      </c>
      <c r="F477" s="4">
        <v>95.825523939342304</v>
      </c>
      <c r="G477" s="4">
        <f t="shared" si="28"/>
        <v>3.4398324593878442</v>
      </c>
      <c r="H477" s="4">
        <f t="shared" si="29"/>
        <v>9.475749563918086</v>
      </c>
      <c r="I477" s="4">
        <f t="shared" si="30"/>
        <v>8.238469453475858</v>
      </c>
      <c r="J477" s="4">
        <f t="shared" si="31"/>
        <v>14.2743865580061</v>
      </c>
    </row>
    <row r="478" spans="1:10" x14ac:dyDescent="0.25">
      <c r="A478" s="5" t="s">
        <v>3</v>
      </c>
      <c r="B478" s="36">
        <v>277</v>
      </c>
      <c r="C478" s="4">
        <v>54.646840148698885</v>
      </c>
      <c r="D478" s="4">
        <v>61.128073276554716</v>
      </c>
      <c r="E478" s="4">
        <v>31.75722543352601</v>
      </c>
      <c r="F478" s="4">
        <v>30.394465705033852</v>
      </c>
      <c r="G478" s="29">
        <f t="shared" si="28"/>
        <v>-22.889614715172875</v>
      </c>
      <c r="H478" s="29">
        <f t="shared" si="29"/>
        <v>-29.370847843028706</v>
      </c>
      <c r="I478" s="29">
        <f t="shared" si="30"/>
        <v>-24.252374443665033</v>
      </c>
      <c r="J478" s="29">
        <f t="shared" si="31"/>
        <v>-30.733607571520864</v>
      </c>
    </row>
    <row r="479" spans="1:10" x14ac:dyDescent="0.25">
      <c r="A479" s="5" t="s">
        <v>3</v>
      </c>
      <c r="B479" s="36">
        <v>332</v>
      </c>
      <c r="C479" s="4">
        <v>77.311085538933639</v>
      </c>
      <c r="D479" s="4">
        <v>82.969531605275122</v>
      </c>
      <c r="E479" s="4">
        <v>60.3863152725487</v>
      </c>
      <c r="F479" s="4">
        <v>63.763868536738542</v>
      </c>
      <c r="G479" s="29">
        <f t="shared" si="28"/>
        <v>-16.92477026638494</v>
      </c>
      <c r="H479" s="29">
        <f t="shared" si="29"/>
        <v>-22.583216332726423</v>
      </c>
      <c r="I479" s="29">
        <f t="shared" si="30"/>
        <v>-13.547217002195097</v>
      </c>
      <c r="J479" s="29">
        <f t="shared" si="31"/>
        <v>-19.20566306853658</v>
      </c>
    </row>
    <row r="480" spans="1:10" x14ac:dyDescent="0.25">
      <c r="A480" s="5" t="s">
        <v>3</v>
      </c>
      <c r="B480" s="36">
        <v>-68</v>
      </c>
      <c r="C480" s="4">
        <v>64.092356687898089</v>
      </c>
      <c r="D480" s="4">
        <v>70.855057351407709</v>
      </c>
      <c r="E480" s="4">
        <v>52.316176470588239</v>
      </c>
      <c r="F480" s="4">
        <v>46.967654986522909</v>
      </c>
      <c r="G480" s="29">
        <f t="shared" si="28"/>
        <v>-11.77618021730985</v>
      </c>
      <c r="H480" s="29">
        <f t="shared" si="29"/>
        <v>-18.53888088081947</v>
      </c>
      <c r="I480" s="29">
        <f t="shared" si="30"/>
        <v>-17.12470170137518</v>
      </c>
      <c r="J480" s="29">
        <f t="shared" si="31"/>
        <v>-23.8874023648848</v>
      </c>
    </row>
    <row r="481" spans="1:10" x14ac:dyDescent="0.25">
      <c r="A481" s="5" t="s">
        <v>3</v>
      </c>
      <c r="B481" s="36">
        <v>-114</v>
      </c>
      <c r="C481" s="4">
        <v>30.835443037974684</v>
      </c>
      <c r="D481" s="4">
        <v>30.976863753213369</v>
      </c>
      <c r="E481" s="4">
        <v>26.240458015267176</v>
      </c>
      <c r="F481" s="4">
        <v>23.339658444022771</v>
      </c>
      <c r="G481" s="4">
        <f t="shared" si="28"/>
        <v>-4.5949850227075082</v>
      </c>
      <c r="H481" s="4">
        <f t="shared" si="29"/>
        <v>-4.7364057379461926</v>
      </c>
      <c r="I481" s="4">
        <f t="shared" si="30"/>
        <v>-7.4957845939519139</v>
      </c>
      <c r="J481" s="4">
        <f t="shared" si="31"/>
        <v>-7.6372053091905983</v>
      </c>
    </row>
    <row r="482" spans="1:10" x14ac:dyDescent="0.25">
      <c r="A482" s="5" t="s">
        <v>3</v>
      </c>
      <c r="B482" s="36">
        <v>520</v>
      </c>
      <c r="C482" s="4">
        <v>11.99278629395852</v>
      </c>
      <c r="D482" s="4">
        <v>36.951066499372651</v>
      </c>
      <c r="E482" s="4">
        <v>11.719383617193836</v>
      </c>
      <c r="F482" s="4">
        <v>20.872483221476511</v>
      </c>
      <c r="G482" s="4">
        <f t="shared" si="28"/>
        <v>-0.27340267676468422</v>
      </c>
      <c r="H482" s="4">
        <f t="shared" si="29"/>
        <v>-25.231682882178816</v>
      </c>
      <c r="I482" s="4">
        <f t="shared" si="30"/>
        <v>8.8796969275179904</v>
      </c>
      <c r="J482" s="4">
        <f t="shared" si="31"/>
        <v>-16.07858327789614</v>
      </c>
    </row>
    <row r="483" spans="1:10" x14ac:dyDescent="0.25">
      <c r="A483" s="5" t="s">
        <v>2</v>
      </c>
      <c r="B483" s="36">
        <v>71</v>
      </c>
      <c r="C483" s="4">
        <v>75.908706677937445</v>
      </c>
      <c r="D483" s="4">
        <v>65.870910698496914</v>
      </c>
      <c r="E483" s="4">
        <v>33.975290697674424</v>
      </c>
      <c r="F483" s="4">
        <v>45.702479338842977</v>
      </c>
      <c r="G483" s="29">
        <f t="shared" si="28"/>
        <v>-41.933415980263021</v>
      </c>
      <c r="H483" s="29">
        <f t="shared" si="29"/>
        <v>-31.89562000082249</v>
      </c>
      <c r="I483" s="29">
        <f t="shared" si="30"/>
        <v>-30.206227339094468</v>
      </c>
      <c r="J483" s="29">
        <f t="shared" si="31"/>
        <v>-20.168431359653937</v>
      </c>
    </row>
    <row r="484" spans="1:10" x14ac:dyDescent="0.25">
      <c r="A484" s="5" t="s">
        <v>2</v>
      </c>
      <c r="B484" s="36">
        <v>221</v>
      </c>
      <c r="C484" s="4">
        <v>69.377209681805823</v>
      </c>
      <c r="D484" s="4">
        <v>59.049417689644322</v>
      </c>
      <c r="E484" s="4">
        <v>47.93346774193548</v>
      </c>
      <c r="F484" s="4">
        <v>55.535576676085284</v>
      </c>
      <c r="G484" s="4">
        <f t="shared" si="28"/>
        <v>-21.443741939870343</v>
      </c>
      <c r="H484" s="4">
        <f t="shared" si="29"/>
        <v>-11.115949947708842</v>
      </c>
      <c r="I484" s="4">
        <f t="shared" si="30"/>
        <v>-13.841633005720539</v>
      </c>
      <c r="J484" s="4">
        <f t="shared" si="31"/>
        <v>-3.5138410135590377</v>
      </c>
    </row>
    <row r="485" spans="1:10" x14ac:dyDescent="0.25">
      <c r="A485" s="5" t="s">
        <v>2</v>
      </c>
      <c r="B485" s="36">
        <v>284</v>
      </c>
      <c r="C485" s="4">
        <v>82.397317686504607</v>
      </c>
      <c r="D485" s="4">
        <v>70.778564206268953</v>
      </c>
      <c r="E485" s="4">
        <v>60.449257922182106</v>
      </c>
      <c r="F485" s="4">
        <v>75.078864353312298</v>
      </c>
      <c r="G485" s="4">
        <f t="shared" si="28"/>
        <v>-21.948059764322501</v>
      </c>
      <c r="H485" s="4">
        <f t="shared" si="29"/>
        <v>-10.329306284086847</v>
      </c>
      <c r="I485" s="4">
        <f t="shared" si="30"/>
        <v>-7.3184533331923092</v>
      </c>
      <c r="J485" s="4">
        <f t="shared" si="31"/>
        <v>4.3003001470433446</v>
      </c>
    </row>
    <row r="486" spans="1:10" x14ac:dyDescent="0.25">
      <c r="A486" s="5" t="s">
        <v>2</v>
      </c>
      <c r="B486" s="36">
        <v>196</v>
      </c>
      <c r="C486" s="4">
        <v>90.456749170706814</v>
      </c>
      <c r="D486" s="4">
        <v>83.938315539738994</v>
      </c>
      <c r="E486" s="4">
        <v>71.687030075187977</v>
      </c>
      <c r="F486" s="4">
        <v>76.375404530744333</v>
      </c>
      <c r="G486" s="4">
        <f t="shared" si="28"/>
        <v>-18.769719095518838</v>
      </c>
      <c r="H486" s="4">
        <f t="shared" si="29"/>
        <v>-12.251285464551017</v>
      </c>
      <c r="I486" s="4">
        <f>F486-C486</f>
        <v>-14.081344639962481</v>
      </c>
      <c r="J486" s="4">
        <f>F486-D486</f>
        <v>-7.5629110089946607</v>
      </c>
    </row>
    <row r="487" spans="1:10" x14ac:dyDescent="0.25">
      <c r="A487" s="5" t="s">
        <v>2</v>
      </c>
      <c r="B487" s="36">
        <v>269</v>
      </c>
      <c r="C487" s="4">
        <v>70.062154696132595</v>
      </c>
      <c r="D487" s="4">
        <v>65.773011617515635</v>
      </c>
      <c r="E487" s="4">
        <v>57.256031688872888</v>
      </c>
      <c r="F487" s="4">
        <v>74.069812044495592</v>
      </c>
      <c r="G487" s="4">
        <f t="shared" si="28"/>
        <v>-12.806123007259707</v>
      </c>
      <c r="H487" s="4">
        <f t="shared" si="29"/>
        <v>-8.5169799286427477</v>
      </c>
      <c r="I487" s="4">
        <f t="shared" si="30"/>
        <v>4.0076573483629971</v>
      </c>
      <c r="J487" s="4">
        <f t="shared" si="31"/>
        <v>8.2968004269799565</v>
      </c>
    </row>
    <row r="488" spans="1:10" x14ac:dyDescent="0.25">
      <c r="A488" s="5" t="s">
        <v>2</v>
      </c>
      <c r="B488" s="36">
        <v>289</v>
      </c>
      <c r="C488" s="4">
        <v>40.090526996443579</v>
      </c>
      <c r="D488" s="4">
        <v>36.2426614481409</v>
      </c>
      <c r="E488" s="4">
        <v>39.993804213135071</v>
      </c>
      <c r="F488" s="4">
        <v>57.022058823529406</v>
      </c>
      <c r="G488" s="4">
        <f t="shared" si="28"/>
        <v>-9.6722783308507587E-2</v>
      </c>
      <c r="H488" s="4">
        <f t="shared" si="29"/>
        <v>3.7511427649941709</v>
      </c>
      <c r="I488" s="4">
        <f t="shared" si="30"/>
        <v>16.931531827085827</v>
      </c>
      <c r="J488" s="4">
        <f t="shared" si="31"/>
        <v>20.779397375388506</v>
      </c>
    </row>
    <row r="489" spans="1:10" x14ac:dyDescent="0.25">
      <c r="A489" s="5" t="s">
        <v>1</v>
      </c>
      <c r="B489" s="36">
        <v>418</v>
      </c>
      <c r="C489" s="4">
        <v>95.146324054246961</v>
      </c>
      <c r="D489" s="4">
        <v>83.450236966824647</v>
      </c>
      <c r="E489" s="4">
        <v>39.390316796174538</v>
      </c>
      <c r="F489" s="4">
        <v>30.027032647119984</v>
      </c>
      <c r="G489" s="29">
        <f t="shared" si="28"/>
        <v>-55.756007258072422</v>
      </c>
      <c r="H489" s="29">
        <f t="shared" si="29"/>
        <v>-44.059920170650109</v>
      </c>
      <c r="I489" s="29">
        <f t="shared" si="30"/>
        <v>-65.11929140712698</v>
      </c>
      <c r="J489" s="29">
        <f t="shared" si="31"/>
        <v>-53.423204319704666</v>
      </c>
    </row>
    <row r="490" spans="1:10" x14ac:dyDescent="0.25">
      <c r="A490" s="5" t="s">
        <v>0</v>
      </c>
      <c r="B490" s="36">
        <v>256</v>
      </c>
      <c r="C490" s="4">
        <v>60.959470636889989</v>
      </c>
      <c r="D490" s="4">
        <v>70.223707894060169</v>
      </c>
      <c r="E490" s="4">
        <v>43.462897526501763</v>
      </c>
      <c r="F490" s="4">
        <v>48.741139085798089</v>
      </c>
      <c r="G490" s="29">
        <f t="shared" si="28"/>
        <v>-17.496573110388226</v>
      </c>
      <c r="H490" s="29">
        <f t="shared" si="29"/>
        <v>-26.760810367558406</v>
      </c>
      <c r="I490" s="29">
        <f t="shared" si="30"/>
        <v>-12.2183315510919</v>
      </c>
      <c r="J490" s="29">
        <f t="shared" si="31"/>
        <v>-21.48256880826208</v>
      </c>
    </row>
    <row r="491" spans="1:10" x14ac:dyDescent="0.25">
      <c r="A491" s="5" t="s">
        <v>0</v>
      </c>
      <c r="B491" s="36">
        <v>26</v>
      </c>
      <c r="C491" s="4">
        <v>79.294510540596946</v>
      </c>
      <c r="D491" s="4">
        <v>80.371900826446279</v>
      </c>
      <c r="E491" s="4">
        <v>56.312877263581484</v>
      </c>
      <c r="F491" s="4">
        <v>70.06285147204764</v>
      </c>
      <c r="G491" s="4">
        <f t="shared" si="28"/>
        <v>-22.981633277015462</v>
      </c>
      <c r="H491" s="4">
        <f t="shared" si="29"/>
        <v>-24.059023562864795</v>
      </c>
      <c r="I491" s="4">
        <f t="shared" si="30"/>
        <v>-9.2316590685493054</v>
      </c>
      <c r="J491" s="4">
        <f t="shared" si="31"/>
        <v>-10.309049354398638</v>
      </c>
    </row>
    <row r="492" spans="1:10" x14ac:dyDescent="0.25">
      <c r="A492" s="5" t="s">
        <v>0</v>
      </c>
      <c r="B492" s="36">
        <v>5</v>
      </c>
      <c r="C492" s="4">
        <v>63.838088271153381</v>
      </c>
      <c r="D492" s="4">
        <v>75.71380584481021</v>
      </c>
      <c r="E492" s="4">
        <v>44.257703081232492</v>
      </c>
      <c r="F492" s="4">
        <v>61.847700038654807</v>
      </c>
      <c r="G492" s="4">
        <f t="shared" si="28"/>
        <v>-19.580385189920889</v>
      </c>
      <c r="H492" s="4">
        <f t="shared" si="29"/>
        <v>-31.456102763577718</v>
      </c>
      <c r="I492" s="4">
        <f t="shared" si="30"/>
        <v>-1.9903882324985744</v>
      </c>
      <c r="J492" s="4">
        <f t="shared" si="31"/>
        <v>-13.866105806155403</v>
      </c>
    </row>
    <row r="493" spans="1:10" x14ac:dyDescent="0.25">
      <c r="A493" s="5" t="s">
        <v>0</v>
      </c>
      <c r="B493" s="36">
        <v>100</v>
      </c>
      <c r="C493" s="4">
        <v>63.726835964310226</v>
      </c>
      <c r="D493" s="4">
        <v>67.576628352490417</v>
      </c>
      <c r="E493" s="4">
        <v>44.894327030033374</v>
      </c>
      <c r="F493" s="4">
        <v>60.824005715646578</v>
      </c>
      <c r="G493" s="4">
        <f t="shared" si="28"/>
        <v>-18.832508934276852</v>
      </c>
      <c r="H493" s="4">
        <f t="shared" si="29"/>
        <v>-22.682301322457043</v>
      </c>
      <c r="I493" s="4">
        <f t="shared" si="30"/>
        <v>-2.9028302486636477</v>
      </c>
      <c r="J493" s="4">
        <f t="shared" si="31"/>
        <v>-6.7526226368438387</v>
      </c>
    </row>
    <row r="494" spans="1:10" x14ac:dyDescent="0.25">
      <c r="A494" s="5" t="s">
        <v>0</v>
      </c>
      <c r="B494" s="36">
        <v>287</v>
      </c>
      <c r="C494" s="4">
        <v>51.234065636018443</v>
      </c>
      <c r="D494" s="4">
        <v>65.962145110410091</v>
      </c>
      <c r="E494" s="4">
        <v>40.521923465772886</v>
      </c>
      <c r="F494" s="4">
        <v>53.624060150375897</v>
      </c>
      <c r="G494" s="4">
        <f t="shared" si="28"/>
        <v>-10.712142170245556</v>
      </c>
      <c r="H494" s="4">
        <f t="shared" si="29"/>
        <v>-25.440221644637205</v>
      </c>
      <c r="I494" s="4">
        <f t="shared" si="30"/>
        <v>2.3899945143574541</v>
      </c>
      <c r="J494" s="4">
        <f t="shared" si="31"/>
        <v>-12.338084960034195</v>
      </c>
    </row>
    <row r="495" spans="1:10" x14ac:dyDescent="0.25">
      <c r="A495" s="5" t="s">
        <v>0</v>
      </c>
      <c r="B495" s="36">
        <v>56</v>
      </c>
      <c r="C495" s="4">
        <v>45.251962522157505</v>
      </c>
      <c r="D495" s="4">
        <v>61.638996820911338</v>
      </c>
      <c r="E495" s="4">
        <v>36.61875427789186</v>
      </c>
      <c r="F495" s="4">
        <v>54.36479772888574</v>
      </c>
      <c r="G495" s="4">
        <f t="shared" si="28"/>
        <v>-8.6332082442656457</v>
      </c>
      <c r="H495" s="4">
        <f t="shared" si="29"/>
        <v>-25.020242543019478</v>
      </c>
      <c r="I495" s="4">
        <f t="shared" si="30"/>
        <v>9.112835206728235</v>
      </c>
      <c r="J495" s="4">
        <f t="shared" si="31"/>
        <v>-7.2741990920255972</v>
      </c>
    </row>
  </sheetData>
  <mergeCells count="1">
    <mergeCell ref="A1:J1"/>
  </mergeCells>
  <phoneticPr fontId="1" type="noConversion"/>
  <conditionalFormatting sqref="G2">
    <cfRule type="colorScale" priority="2">
      <colorScale>
        <cfvo type="min"/>
        <cfvo type="percentile" val="50"/>
        <cfvo type="max"/>
        <color rgb="FF63BE7B"/>
        <color rgb="FFFCFCFF"/>
        <color rgb="FFF8696B"/>
      </colorScale>
    </cfRule>
  </conditionalFormatting>
  <conditionalFormatting sqref="H2">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Defective editing sites</vt:lpstr>
      <vt:lpstr>Increased editing sites</vt:lpstr>
      <vt:lpstr>Editing sites in mitochond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6-11T17:39:54Z</dcterms:modified>
</cp:coreProperties>
</file>